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960" yWindow="960" windowWidth="24640" windowHeight="14380" tabRatio="650" activeTab="3"/>
  </bookViews>
  <sheets>
    <sheet name="disease_mutation_counts" sheetId="1" r:id="rId1"/>
    <sheet name="polymorphism_mutation_counts" sheetId="2" r:id="rId2"/>
    <sheet name="summarized_counts" sheetId="3" r:id="rId3"/>
    <sheet name="predictive_value_of_counts" sheetId="4" r:id="rId4"/>
  </sheets>
  <definedNames>
    <definedName name="Disease_TM_counts_substitutions" localSheetId="0">disease_mutation_counts!$A$1:$V$21</definedName>
    <definedName name="Polymorhism_TM_counts_substitutions" localSheetId="0">disease_mutation_counts!$AR$1:$AR$2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1" i="4" l="1"/>
  <c r="K21" i="4"/>
  <c r="L15" i="4"/>
  <c r="P12" i="4"/>
  <c r="U11" i="4"/>
  <c r="C9" i="4"/>
  <c r="U2" i="4"/>
  <c r="R2" i="4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19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U17" i="3"/>
  <c r="T17" i="3"/>
  <c r="S17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U16" i="3"/>
  <c r="T16" i="3"/>
  <c r="S16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U15" i="3"/>
  <c r="T15" i="3"/>
  <c r="S15" i="3"/>
  <c r="R15" i="3"/>
  <c r="Q15" i="3"/>
  <c r="P15" i="3"/>
  <c r="O15" i="3"/>
  <c r="N15" i="3"/>
  <c r="M15" i="3"/>
  <c r="L15" i="3"/>
  <c r="K15" i="3"/>
  <c r="J15" i="3"/>
  <c r="I15" i="3"/>
  <c r="H15" i="3"/>
  <c r="G15" i="3"/>
  <c r="F15" i="3"/>
  <c r="E15" i="3"/>
  <c r="D15" i="3"/>
  <c r="C15" i="3"/>
  <c r="B15" i="3"/>
  <c r="U14" i="3"/>
  <c r="T14" i="3"/>
  <c r="S14" i="3"/>
  <c r="R14" i="3"/>
  <c r="Q14" i="3"/>
  <c r="P14" i="3"/>
  <c r="O14" i="3"/>
  <c r="N14" i="3"/>
  <c r="M14" i="3"/>
  <c r="L14" i="3"/>
  <c r="K14" i="3"/>
  <c r="J14" i="3"/>
  <c r="I14" i="3"/>
  <c r="H14" i="3"/>
  <c r="G14" i="3"/>
  <c r="F14" i="3"/>
  <c r="E14" i="3"/>
  <c r="D14" i="3"/>
  <c r="C14" i="3"/>
  <c r="B14" i="3"/>
  <c r="U13" i="3"/>
  <c r="T13" i="3"/>
  <c r="S13" i="3"/>
  <c r="R13" i="3"/>
  <c r="Q13" i="3"/>
  <c r="P13" i="3"/>
  <c r="O13" i="3"/>
  <c r="N13" i="3"/>
  <c r="M13" i="3"/>
  <c r="L13" i="3"/>
  <c r="K13" i="3"/>
  <c r="J13" i="3"/>
  <c r="I13" i="3"/>
  <c r="H13" i="3"/>
  <c r="G13" i="3"/>
  <c r="F13" i="3"/>
  <c r="E13" i="3"/>
  <c r="D13" i="3"/>
  <c r="C13" i="3"/>
  <c r="B13" i="3"/>
  <c r="U12" i="3"/>
  <c r="T12" i="3"/>
  <c r="S12" i="3"/>
  <c r="R12" i="3"/>
  <c r="Q12" i="3"/>
  <c r="P12" i="3"/>
  <c r="O12" i="3"/>
  <c r="N12" i="3"/>
  <c r="M12" i="3"/>
  <c r="L12" i="3"/>
  <c r="K12" i="3"/>
  <c r="J12" i="3"/>
  <c r="I12" i="3"/>
  <c r="H12" i="3"/>
  <c r="G12" i="3"/>
  <c r="F12" i="3"/>
  <c r="E12" i="3"/>
  <c r="D12" i="3"/>
  <c r="C12" i="3"/>
  <c r="B12" i="3"/>
  <c r="U11" i="3"/>
  <c r="T11" i="3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10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9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U7" i="3"/>
  <c r="T7" i="3"/>
  <c r="S7" i="3"/>
  <c r="R7" i="3"/>
  <c r="Q7" i="3"/>
  <c r="P7" i="3"/>
  <c r="O7" i="3"/>
  <c r="N7" i="3"/>
  <c r="M7" i="3"/>
  <c r="L7" i="3"/>
  <c r="K7" i="3"/>
  <c r="J7" i="3"/>
  <c r="I7" i="3"/>
  <c r="H7" i="3"/>
  <c r="G7" i="3"/>
  <c r="F7" i="3"/>
  <c r="E7" i="3"/>
  <c r="D7" i="3"/>
  <c r="C7" i="3"/>
  <c r="B7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G5" i="3"/>
  <c r="F5" i="3"/>
  <c r="E5" i="3"/>
  <c r="D5" i="3"/>
  <c r="C5" i="3"/>
  <c r="B5" i="3"/>
  <c r="U4" i="3"/>
  <c r="T4" i="3"/>
  <c r="S4" i="3"/>
  <c r="R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U3" i="3"/>
  <c r="T3" i="3"/>
  <c r="S3" i="3"/>
  <c r="R3" i="3"/>
  <c r="Q3" i="3"/>
  <c r="P3" i="3"/>
  <c r="O3" i="3"/>
  <c r="N3" i="3"/>
  <c r="M3" i="3"/>
  <c r="L3" i="3"/>
  <c r="K3" i="3"/>
  <c r="J3" i="3"/>
  <c r="I3" i="3"/>
  <c r="H3" i="3"/>
  <c r="G3" i="3"/>
  <c r="F3" i="3"/>
  <c r="E3" i="3"/>
  <c r="D3" i="3"/>
  <c r="C3" i="3"/>
  <c r="B3" i="3"/>
  <c r="U2" i="3"/>
  <c r="T2" i="3"/>
  <c r="S2" i="3"/>
  <c r="R2" i="3"/>
  <c r="Q2" i="3"/>
  <c r="P2" i="3"/>
  <c r="O2" i="3"/>
  <c r="N2" i="3"/>
  <c r="M2" i="3"/>
  <c r="L2" i="3"/>
  <c r="K2" i="3"/>
  <c r="J2" i="3"/>
  <c r="I2" i="3"/>
  <c r="H2" i="3"/>
  <c r="G2" i="3"/>
  <c r="F2" i="3"/>
  <c r="E2" i="3"/>
  <c r="D2" i="3"/>
  <c r="C2" i="3"/>
  <c r="B2" i="3"/>
</calcChain>
</file>

<file path=xl/connections.xml><?xml version="1.0" encoding="utf-8"?>
<connections xmlns="http://schemas.openxmlformats.org/spreadsheetml/2006/main">
  <connection id="1" name="Disease_TM_counts_substitutions.txt" type="6" refreshedVersion="0" background="1" saveData="1">
    <textPr fileType="mac" sourceFile="Macintosh HD:Users:molnarj:Downloads:Disease_TM_counts_substitutions.txt" decimal="," thousands=" 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olymorhism_TM_counts_substitutions.txt" type="6" refreshedVersion="0" deleted="1" background="1" saveData="1">
    <textPr fileType="mac" sourceFile="Macintosh HD:Users:molnarj:Downloads:Polymorhism_TM_counts_substitutions.txt" decimal="," thousands=" 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4" uniqueCount="24">
  <si>
    <t>DISEASE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POLYMORPHISM</t>
  </si>
  <si>
    <t>SUM</t>
  </si>
  <si>
    <t>Predictive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1" xfId="0" applyBorder="1"/>
  </cellXfs>
  <cellStyles count="7">
    <cellStyle name="Hivatkozás" xfId="1" builtinId="8" hidden="1"/>
    <cellStyle name="Hivatkozás" xfId="3" builtinId="8" hidden="1"/>
    <cellStyle name="Hivatkozás" xfId="5" builtinId="8" hidden="1"/>
    <cellStyle name="Látott hivatkozás" xfId="2" builtinId="9" hidden="1"/>
    <cellStyle name="Látott hivatkozás" xfId="4" builtinId="9" hidden="1"/>
    <cellStyle name="Látott hivatkozás" xfId="6" builtinId="9" hidden="1"/>
    <cellStyle name="Normá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Polymorhism_TM_counts_substitutions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Disease_TM_counts_substitution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AC16" sqref="AC16"/>
    </sheetView>
  </sheetViews>
  <sheetFormatPr defaultColWidth="4.5" defaultRowHeight="15.5" x14ac:dyDescent="0.35"/>
  <cols>
    <col min="1" max="1" width="8" bestFit="1" customWidth="1"/>
  </cols>
  <sheetData>
    <row r="1" spans="1:2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35">
      <c r="A2" s="1" t="s">
        <v>1</v>
      </c>
      <c r="B2" s="1">
        <v>0</v>
      </c>
      <c r="C2" s="1">
        <v>0</v>
      </c>
      <c r="D2" s="1">
        <v>0</v>
      </c>
      <c r="E2" s="1">
        <v>27</v>
      </c>
      <c r="F2" s="1">
        <v>0</v>
      </c>
      <c r="G2" s="1">
        <v>0</v>
      </c>
      <c r="H2" s="1">
        <v>19</v>
      </c>
      <c r="I2" s="1">
        <v>9</v>
      </c>
      <c r="J2" s="1">
        <v>0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23</v>
      </c>
      <c r="Q2" s="1">
        <v>5</v>
      </c>
      <c r="R2" s="1">
        <v>49</v>
      </c>
      <c r="S2" s="1">
        <v>0</v>
      </c>
      <c r="T2" s="1">
        <v>0</v>
      </c>
      <c r="U2" s="1">
        <v>52</v>
      </c>
    </row>
    <row r="3" spans="1:21" x14ac:dyDescent="0.35">
      <c r="A3" s="1" t="s">
        <v>2</v>
      </c>
      <c r="B3" s="1">
        <v>0</v>
      </c>
      <c r="C3" s="1">
        <v>0</v>
      </c>
      <c r="D3" s="1">
        <v>0</v>
      </c>
      <c r="E3" s="1">
        <v>0</v>
      </c>
      <c r="F3" s="1">
        <v>21</v>
      </c>
      <c r="G3" s="1">
        <v>22</v>
      </c>
      <c r="H3" s="1">
        <v>1</v>
      </c>
      <c r="I3" s="1">
        <v>3</v>
      </c>
      <c r="J3" s="1">
        <v>27</v>
      </c>
      <c r="K3" s="1">
        <v>0</v>
      </c>
      <c r="L3" s="1">
        <v>7</v>
      </c>
      <c r="M3" s="1">
        <v>0</v>
      </c>
      <c r="N3" s="1">
        <v>1</v>
      </c>
      <c r="O3" s="1">
        <v>0</v>
      </c>
      <c r="P3" s="1">
        <v>7</v>
      </c>
      <c r="Q3" s="1">
        <v>5</v>
      </c>
      <c r="R3" s="1">
        <v>0</v>
      </c>
      <c r="S3" s="1">
        <v>16</v>
      </c>
      <c r="T3" s="1">
        <v>0</v>
      </c>
      <c r="U3" s="1">
        <v>0</v>
      </c>
    </row>
    <row r="4" spans="1:21" x14ac:dyDescent="0.35">
      <c r="A4" s="1" t="s">
        <v>3</v>
      </c>
      <c r="B4" s="1">
        <v>0</v>
      </c>
      <c r="C4" s="1">
        <v>0</v>
      </c>
      <c r="D4" s="1">
        <v>0</v>
      </c>
      <c r="E4" s="1">
        <v>12</v>
      </c>
      <c r="F4" s="1">
        <v>0</v>
      </c>
      <c r="G4" s="1">
        <v>0</v>
      </c>
      <c r="H4" s="1">
        <v>0</v>
      </c>
      <c r="I4" s="1">
        <v>0</v>
      </c>
      <c r="J4" s="1">
        <v>2</v>
      </c>
      <c r="K4" s="1">
        <v>7</v>
      </c>
      <c r="L4" s="1">
        <v>0</v>
      </c>
      <c r="M4" s="1">
        <v>14</v>
      </c>
      <c r="N4" s="1">
        <v>0</v>
      </c>
      <c r="O4" s="1">
        <v>0</v>
      </c>
      <c r="P4" s="1">
        <v>0</v>
      </c>
      <c r="Q4" s="1">
        <v>15</v>
      </c>
      <c r="R4" s="1">
        <v>3</v>
      </c>
      <c r="S4" s="1">
        <v>0</v>
      </c>
      <c r="T4" s="1">
        <v>4</v>
      </c>
      <c r="U4" s="1">
        <v>0</v>
      </c>
    </row>
    <row r="5" spans="1:21" x14ac:dyDescent="0.35">
      <c r="A5" s="1" t="s">
        <v>4</v>
      </c>
      <c r="B5" s="1">
        <v>0</v>
      </c>
      <c r="C5" s="1">
        <v>0</v>
      </c>
      <c r="D5" s="1">
        <v>17</v>
      </c>
      <c r="E5" s="1">
        <v>0</v>
      </c>
      <c r="F5" s="1">
        <v>0</v>
      </c>
      <c r="G5" s="1">
        <v>0</v>
      </c>
      <c r="H5" s="1">
        <v>3</v>
      </c>
      <c r="I5" s="1">
        <v>5</v>
      </c>
      <c r="J5" s="1">
        <v>3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13</v>
      </c>
      <c r="U5" s="1">
        <v>4</v>
      </c>
    </row>
    <row r="6" spans="1:21" x14ac:dyDescent="0.35">
      <c r="A6" s="1" t="s">
        <v>5</v>
      </c>
      <c r="B6" s="1">
        <v>0</v>
      </c>
      <c r="C6" s="1">
        <v>32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3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3</v>
      </c>
      <c r="P6" s="1">
        <v>0</v>
      </c>
      <c r="Q6" s="1">
        <v>4</v>
      </c>
      <c r="R6" s="1">
        <v>0</v>
      </c>
      <c r="S6" s="1">
        <v>5</v>
      </c>
      <c r="T6" s="1">
        <v>19</v>
      </c>
      <c r="U6" s="1">
        <v>0</v>
      </c>
    </row>
    <row r="7" spans="1:21" x14ac:dyDescent="0.35">
      <c r="A7" s="1" t="s">
        <v>6</v>
      </c>
      <c r="B7" s="1">
        <v>0</v>
      </c>
      <c r="C7" s="1">
        <v>7</v>
      </c>
      <c r="D7" s="1">
        <v>0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3</v>
      </c>
      <c r="K7" s="1">
        <v>0</v>
      </c>
      <c r="L7" s="1">
        <v>2</v>
      </c>
      <c r="M7" s="1">
        <v>3</v>
      </c>
      <c r="N7" s="1">
        <v>0</v>
      </c>
      <c r="O7" s="1">
        <v>0</v>
      </c>
      <c r="P7" s="1">
        <v>4</v>
      </c>
      <c r="Q7" s="1">
        <v>0</v>
      </c>
      <c r="R7" s="1">
        <v>0</v>
      </c>
      <c r="S7" s="1">
        <v>0</v>
      </c>
      <c r="T7" s="1">
        <v>0</v>
      </c>
      <c r="U7" s="1">
        <v>0</v>
      </c>
    </row>
    <row r="8" spans="1:21" x14ac:dyDescent="0.35">
      <c r="A8" s="1" t="s">
        <v>7</v>
      </c>
      <c r="B8" s="1">
        <v>0</v>
      </c>
      <c r="C8" s="1">
        <v>0</v>
      </c>
      <c r="D8" s="1">
        <v>0</v>
      </c>
      <c r="E8" s="1">
        <v>2</v>
      </c>
      <c r="F8" s="1">
        <v>0</v>
      </c>
      <c r="G8" s="1">
        <v>1</v>
      </c>
      <c r="H8" s="1">
        <v>0</v>
      </c>
      <c r="I8" s="1">
        <v>7</v>
      </c>
      <c r="J8" s="1">
        <v>0</v>
      </c>
      <c r="K8" s="1">
        <v>0</v>
      </c>
      <c r="L8" s="1">
        <v>0</v>
      </c>
      <c r="M8" s="1">
        <v>18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</row>
    <row r="9" spans="1:21" x14ac:dyDescent="0.35">
      <c r="A9" s="1" t="s">
        <v>8</v>
      </c>
      <c r="B9" s="1">
        <v>14</v>
      </c>
      <c r="C9" s="1">
        <v>134</v>
      </c>
      <c r="D9" s="1">
        <v>0</v>
      </c>
      <c r="E9" s="1">
        <v>51</v>
      </c>
      <c r="F9" s="1">
        <v>8</v>
      </c>
      <c r="G9" s="1">
        <v>0</v>
      </c>
      <c r="H9" s="1">
        <v>33</v>
      </c>
      <c r="I9" s="1">
        <v>0</v>
      </c>
      <c r="J9" s="1">
        <v>0</v>
      </c>
      <c r="K9" s="1">
        <v>0</v>
      </c>
      <c r="L9" s="1">
        <v>1</v>
      </c>
      <c r="M9" s="1">
        <v>1</v>
      </c>
      <c r="N9" s="1">
        <v>0</v>
      </c>
      <c r="O9" s="1">
        <v>0</v>
      </c>
      <c r="P9" s="1">
        <v>0</v>
      </c>
      <c r="Q9" s="1">
        <v>33</v>
      </c>
      <c r="R9" s="1">
        <v>0</v>
      </c>
      <c r="S9" s="1">
        <v>5</v>
      </c>
      <c r="T9" s="1">
        <v>0</v>
      </c>
      <c r="U9" s="1">
        <v>37</v>
      </c>
    </row>
    <row r="10" spans="1:21" x14ac:dyDescent="0.35">
      <c r="A10" s="1" t="s">
        <v>9</v>
      </c>
      <c r="B10" s="1">
        <v>0</v>
      </c>
      <c r="C10" s="1">
        <v>15</v>
      </c>
      <c r="D10" s="1">
        <v>1</v>
      </c>
      <c r="E10" s="1">
        <v>1</v>
      </c>
      <c r="F10" s="1">
        <v>0</v>
      </c>
      <c r="G10" s="1">
        <v>4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4</v>
      </c>
      <c r="Q10" s="1">
        <v>0</v>
      </c>
      <c r="R10" s="1">
        <v>0</v>
      </c>
      <c r="S10" s="1">
        <v>0</v>
      </c>
      <c r="T10" s="1">
        <v>9</v>
      </c>
      <c r="U10" s="1">
        <v>0</v>
      </c>
    </row>
    <row r="11" spans="1:21" x14ac:dyDescent="0.35">
      <c r="A11" s="1" t="s">
        <v>10</v>
      </c>
      <c r="B11" s="1">
        <v>0</v>
      </c>
      <c r="C11" s="1">
        <v>4</v>
      </c>
      <c r="D11" s="1">
        <v>16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5</v>
      </c>
      <c r="M11" s="1">
        <v>6</v>
      </c>
      <c r="N11" s="1">
        <v>8</v>
      </c>
      <c r="O11" s="1">
        <v>14</v>
      </c>
      <c r="P11" s="1">
        <v>0</v>
      </c>
      <c r="Q11" s="1">
        <v>6</v>
      </c>
      <c r="R11" s="1">
        <v>12</v>
      </c>
      <c r="S11" s="1">
        <v>0</v>
      </c>
      <c r="T11" s="1">
        <v>0</v>
      </c>
      <c r="U11" s="1">
        <v>13</v>
      </c>
    </row>
    <row r="12" spans="1:21" x14ac:dyDescent="0.35">
      <c r="A12" s="1" t="s">
        <v>11</v>
      </c>
      <c r="B12" s="1">
        <v>0</v>
      </c>
      <c r="C12" s="1">
        <v>35</v>
      </c>
      <c r="D12" s="1">
        <v>0</v>
      </c>
      <c r="E12" s="1">
        <v>0</v>
      </c>
      <c r="F12" s="1">
        <v>0</v>
      </c>
      <c r="G12" s="1">
        <v>5</v>
      </c>
      <c r="H12" s="1">
        <v>0</v>
      </c>
      <c r="I12" s="1">
        <v>0</v>
      </c>
      <c r="J12" s="1">
        <v>9</v>
      </c>
      <c r="K12" s="1">
        <v>4</v>
      </c>
      <c r="L12" s="1">
        <v>0</v>
      </c>
      <c r="M12" s="1">
        <v>0</v>
      </c>
      <c r="N12" s="1">
        <v>3</v>
      </c>
      <c r="O12" s="1">
        <v>22</v>
      </c>
      <c r="P12" s="1">
        <v>106</v>
      </c>
      <c r="Q12" s="1">
        <v>9</v>
      </c>
      <c r="R12" s="1">
        <v>0</v>
      </c>
      <c r="S12" s="1">
        <v>5</v>
      </c>
      <c r="T12" s="1">
        <v>0</v>
      </c>
      <c r="U12" s="1">
        <v>17</v>
      </c>
    </row>
    <row r="13" spans="1:21" x14ac:dyDescent="0.35">
      <c r="A13" s="1" t="s">
        <v>12</v>
      </c>
      <c r="B13" s="1">
        <v>0</v>
      </c>
      <c r="C13" s="1">
        <v>0</v>
      </c>
      <c r="D13" s="1">
        <v>2</v>
      </c>
      <c r="E13" s="1">
        <v>0</v>
      </c>
      <c r="F13" s="1">
        <v>0</v>
      </c>
      <c r="G13" s="1">
        <v>0</v>
      </c>
      <c r="H13" s="1">
        <v>2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2</v>
      </c>
      <c r="S13" s="1">
        <v>0</v>
      </c>
      <c r="T13" s="1">
        <v>0</v>
      </c>
      <c r="U13" s="1">
        <v>0</v>
      </c>
    </row>
    <row r="14" spans="1:21" x14ac:dyDescent="0.35">
      <c r="A14" s="1" t="s">
        <v>13</v>
      </c>
      <c r="B14" s="1">
        <v>0</v>
      </c>
      <c r="C14" s="1">
        <v>13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20</v>
      </c>
      <c r="L14" s="1">
        <v>6</v>
      </c>
      <c r="M14" s="1">
        <v>16</v>
      </c>
      <c r="N14" s="1">
        <v>0</v>
      </c>
      <c r="O14" s="1">
        <v>0</v>
      </c>
      <c r="P14" s="1">
        <v>0</v>
      </c>
      <c r="Q14" s="1">
        <v>0</v>
      </c>
      <c r="R14" s="1">
        <v>19</v>
      </c>
      <c r="S14" s="1">
        <v>0</v>
      </c>
      <c r="T14" s="1">
        <v>0</v>
      </c>
      <c r="U14" s="1">
        <v>21</v>
      </c>
    </row>
    <row r="15" spans="1:21" x14ac:dyDescent="0.35">
      <c r="A15" s="1" t="s">
        <v>14</v>
      </c>
      <c r="B15" s="1">
        <v>0</v>
      </c>
      <c r="C15" s="1">
        <v>0</v>
      </c>
      <c r="D15" s="1">
        <v>0</v>
      </c>
      <c r="E15" s="1">
        <v>0</v>
      </c>
      <c r="F15" s="1">
        <v>9</v>
      </c>
      <c r="G15" s="1">
        <v>0</v>
      </c>
      <c r="H15" s="1">
        <v>0</v>
      </c>
      <c r="I15" s="1">
        <v>0</v>
      </c>
      <c r="J15" s="1">
        <v>0</v>
      </c>
      <c r="K15" s="1">
        <v>2</v>
      </c>
      <c r="L15" s="1">
        <v>35</v>
      </c>
      <c r="M15" s="1">
        <v>0</v>
      </c>
      <c r="N15" s="1">
        <v>0</v>
      </c>
      <c r="O15" s="1">
        <v>0</v>
      </c>
      <c r="P15" s="1">
        <v>0</v>
      </c>
      <c r="Q15" s="1">
        <v>22</v>
      </c>
      <c r="R15" s="1">
        <v>1</v>
      </c>
      <c r="S15" s="1">
        <v>0</v>
      </c>
      <c r="T15" s="1">
        <v>1</v>
      </c>
      <c r="U15" s="1">
        <v>7</v>
      </c>
    </row>
    <row r="16" spans="1:21" x14ac:dyDescent="0.35">
      <c r="A16" s="1" t="s">
        <v>15</v>
      </c>
      <c r="B16" s="1">
        <v>4</v>
      </c>
      <c r="C16" s="1">
        <v>14</v>
      </c>
      <c r="D16" s="1">
        <v>0</v>
      </c>
      <c r="E16" s="1">
        <v>0</v>
      </c>
      <c r="F16" s="1">
        <v>0</v>
      </c>
      <c r="G16" s="1">
        <v>3</v>
      </c>
      <c r="H16" s="1">
        <v>0</v>
      </c>
      <c r="I16" s="1">
        <v>0</v>
      </c>
      <c r="J16" s="1">
        <v>2</v>
      </c>
      <c r="K16" s="1">
        <v>0</v>
      </c>
      <c r="L16" s="1">
        <v>35</v>
      </c>
      <c r="M16" s="1">
        <v>0</v>
      </c>
      <c r="N16" s="1">
        <v>0</v>
      </c>
      <c r="O16" s="1">
        <v>0</v>
      </c>
      <c r="P16" s="1">
        <v>0</v>
      </c>
      <c r="Q16" s="1">
        <v>21</v>
      </c>
      <c r="R16" s="1">
        <v>2</v>
      </c>
      <c r="S16" s="1">
        <v>0</v>
      </c>
      <c r="T16" s="1">
        <v>0</v>
      </c>
      <c r="U16" s="1">
        <v>0</v>
      </c>
    </row>
    <row r="17" spans="1:21" x14ac:dyDescent="0.35">
      <c r="A17" s="1" t="s">
        <v>16</v>
      </c>
      <c r="B17" s="1">
        <v>0</v>
      </c>
      <c r="C17" s="1">
        <v>26</v>
      </c>
      <c r="D17" s="1">
        <v>13</v>
      </c>
      <c r="E17" s="1">
        <v>0</v>
      </c>
      <c r="F17" s="1">
        <v>7</v>
      </c>
      <c r="G17" s="1">
        <v>0</v>
      </c>
      <c r="H17" s="1">
        <v>0</v>
      </c>
      <c r="I17" s="1">
        <v>2</v>
      </c>
      <c r="J17" s="1">
        <v>0</v>
      </c>
      <c r="K17" s="1">
        <v>11</v>
      </c>
      <c r="L17" s="1">
        <v>25</v>
      </c>
      <c r="M17" s="1">
        <v>0</v>
      </c>
      <c r="N17" s="1">
        <v>0</v>
      </c>
      <c r="O17" s="1">
        <v>30</v>
      </c>
      <c r="P17" s="1">
        <v>22</v>
      </c>
      <c r="Q17" s="1">
        <v>0</v>
      </c>
      <c r="R17" s="1">
        <v>2</v>
      </c>
      <c r="S17" s="1">
        <v>7</v>
      </c>
      <c r="T17" s="1">
        <v>11</v>
      </c>
      <c r="U17" s="1">
        <v>0</v>
      </c>
    </row>
    <row r="18" spans="1:21" x14ac:dyDescent="0.35">
      <c r="A18" s="1" t="s">
        <v>17</v>
      </c>
      <c r="B18" s="1">
        <v>9</v>
      </c>
      <c r="C18" s="1">
        <v>22</v>
      </c>
      <c r="D18" s="1">
        <v>8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19</v>
      </c>
      <c r="L18" s="1">
        <v>0</v>
      </c>
      <c r="M18" s="1">
        <v>9</v>
      </c>
      <c r="N18" s="1">
        <v>32</v>
      </c>
      <c r="O18" s="1">
        <v>0</v>
      </c>
      <c r="P18" s="1">
        <v>10</v>
      </c>
      <c r="Q18" s="1">
        <v>3</v>
      </c>
      <c r="R18" s="1">
        <v>0</v>
      </c>
      <c r="S18" s="1">
        <v>0</v>
      </c>
      <c r="T18" s="1">
        <v>0</v>
      </c>
      <c r="U18" s="1">
        <v>0</v>
      </c>
    </row>
    <row r="19" spans="1:21" x14ac:dyDescent="0.35">
      <c r="A19" s="1" t="s">
        <v>18</v>
      </c>
      <c r="B19" s="1">
        <v>0</v>
      </c>
      <c r="C19" s="1">
        <v>23</v>
      </c>
      <c r="D19" s="1">
        <v>0</v>
      </c>
      <c r="E19" s="1">
        <v>0</v>
      </c>
      <c r="F19" s="1">
        <v>14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4</v>
      </c>
      <c r="M19" s="1">
        <v>0</v>
      </c>
      <c r="N19" s="1">
        <v>0</v>
      </c>
      <c r="O19" s="1">
        <v>0</v>
      </c>
      <c r="P19" s="1">
        <v>0</v>
      </c>
      <c r="Q19" s="1">
        <v>8</v>
      </c>
      <c r="R19" s="1">
        <v>0</v>
      </c>
      <c r="S19" s="1">
        <v>0</v>
      </c>
      <c r="T19" s="1">
        <v>0</v>
      </c>
      <c r="U19" s="1">
        <v>0</v>
      </c>
    </row>
    <row r="20" spans="1:21" x14ac:dyDescent="0.35">
      <c r="A20" s="1" t="s">
        <v>19</v>
      </c>
      <c r="B20" s="1">
        <v>0</v>
      </c>
      <c r="C20" s="1">
        <v>0</v>
      </c>
      <c r="D20" s="1">
        <v>2</v>
      </c>
      <c r="E20" s="1">
        <v>3</v>
      </c>
      <c r="F20" s="1">
        <v>31</v>
      </c>
      <c r="G20" s="1">
        <v>0</v>
      </c>
      <c r="H20" s="1">
        <v>0</v>
      </c>
      <c r="I20" s="1">
        <v>0</v>
      </c>
      <c r="J20" s="1">
        <v>12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7</v>
      </c>
      <c r="R20" s="1">
        <v>0</v>
      </c>
      <c r="S20" s="1">
        <v>0</v>
      </c>
      <c r="T20" s="1">
        <v>0</v>
      </c>
      <c r="U20" s="1">
        <v>0</v>
      </c>
    </row>
    <row r="21" spans="1:21" x14ac:dyDescent="0.35">
      <c r="A21" s="1" t="s">
        <v>20</v>
      </c>
      <c r="B21" s="1">
        <v>14</v>
      </c>
      <c r="C21" s="1">
        <v>0</v>
      </c>
      <c r="D21" s="1">
        <v>0</v>
      </c>
      <c r="E21" s="1">
        <v>12</v>
      </c>
      <c r="F21" s="1">
        <v>0</v>
      </c>
      <c r="G21" s="1">
        <v>0</v>
      </c>
      <c r="H21" s="1">
        <v>8</v>
      </c>
      <c r="I21" s="1">
        <v>6</v>
      </c>
      <c r="J21" s="1">
        <v>0</v>
      </c>
      <c r="K21" s="1">
        <v>33</v>
      </c>
      <c r="L21" s="1">
        <v>11</v>
      </c>
      <c r="M21" s="1">
        <v>0</v>
      </c>
      <c r="N21" s="1">
        <v>40</v>
      </c>
      <c r="O21" s="1">
        <v>2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</row>
  </sheetData>
  <conditionalFormatting sqref="B2:U2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N28" sqref="N28"/>
    </sheetView>
  </sheetViews>
  <sheetFormatPr defaultColWidth="3.6640625" defaultRowHeight="15.5" x14ac:dyDescent="0.35"/>
  <cols>
    <col min="1" max="1" width="15" bestFit="1" customWidth="1"/>
    <col min="2" max="21" width="4.1640625" customWidth="1"/>
  </cols>
  <sheetData>
    <row r="1" spans="1:21" x14ac:dyDescent="0.35">
      <c r="A1" s="1" t="s">
        <v>21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35">
      <c r="A2" s="1" t="s">
        <v>1</v>
      </c>
      <c r="B2" s="1">
        <v>0</v>
      </c>
      <c r="C2" s="1">
        <v>0</v>
      </c>
      <c r="D2" s="1">
        <v>0</v>
      </c>
      <c r="E2" s="1">
        <v>2</v>
      </c>
      <c r="F2" s="1">
        <v>0</v>
      </c>
      <c r="G2" s="1">
        <v>0</v>
      </c>
      <c r="H2" s="1">
        <v>5</v>
      </c>
      <c r="I2" s="1">
        <v>7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12</v>
      </c>
      <c r="Q2" s="1">
        <v>17</v>
      </c>
      <c r="R2" s="1">
        <v>90</v>
      </c>
      <c r="S2" s="1">
        <v>0</v>
      </c>
      <c r="T2" s="1">
        <v>0</v>
      </c>
      <c r="U2" s="1">
        <v>66</v>
      </c>
    </row>
    <row r="3" spans="1:21" x14ac:dyDescent="0.35">
      <c r="A3" s="1" t="s">
        <v>2</v>
      </c>
      <c r="B3" s="1">
        <v>0</v>
      </c>
      <c r="C3" s="1">
        <v>0</v>
      </c>
      <c r="D3" s="1">
        <v>0</v>
      </c>
      <c r="E3" s="1">
        <v>0</v>
      </c>
      <c r="F3" s="1">
        <v>8</v>
      </c>
      <c r="G3" s="1">
        <v>9</v>
      </c>
      <c r="H3" s="1">
        <v>0</v>
      </c>
      <c r="I3" s="1">
        <v>4</v>
      </c>
      <c r="J3" s="1">
        <v>6</v>
      </c>
      <c r="K3" s="1">
        <v>0</v>
      </c>
      <c r="L3" s="1">
        <v>3</v>
      </c>
      <c r="M3" s="1">
        <v>1</v>
      </c>
      <c r="N3" s="1">
        <v>2</v>
      </c>
      <c r="O3" s="1">
        <v>0</v>
      </c>
      <c r="P3" s="1">
        <v>3</v>
      </c>
      <c r="Q3" s="1">
        <v>1</v>
      </c>
      <c r="R3" s="1">
        <v>0</v>
      </c>
      <c r="S3" s="1">
        <v>5</v>
      </c>
      <c r="T3" s="1">
        <v>0</v>
      </c>
      <c r="U3" s="1">
        <v>0</v>
      </c>
    </row>
    <row r="4" spans="1:21" x14ac:dyDescent="0.35">
      <c r="A4" s="1" t="s">
        <v>3</v>
      </c>
      <c r="B4" s="1">
        <v>0</v>
      </c>
      <c r="C4" s="1">
        <v>0</v>
      </c>
      <c r="D4" s="1">
        <v>0</v>
      </c>
      <c r="E4" s="1">
        <v>4</v>
      </c>
      <c r="F4" s="1">
        <v>0</v>
      </c>
      <c r="G4" s="1">
        <v>0</v>
      </c>
      <c r="H4" s="1">
        <v>0</v>
      </c>
      <c r="I4" s="1">
        <v>0</v>
      </c>
      <c r="J4" s="1">
        <v>1</v>
      </c>
      <c r="K4" s="1">
        <v>4</v>
      </c>
      <c r="L4" s="1">
        <v>0</v>
      </c>
      <c r="M4" s="1">
        <v>5</v>
      </c>
      <c r="N4" s="1">
        <v>0</v>
      </c>
      <c r="O4" s="1">
        <v>0</v>
      </c>
      <c r="P4" s="1">
        <v>0</v>
      </c>
      <c r="Q4" s="1">
        <v>10</v>
      </c>
      <c r="R4" s="1">
        <v>1</v>
      </c>
      <c r="S4" s="1">
        <v>0</v>
      </c>
      <c r="T4" s="1">
        <v>0</v>
      </c>
      <c r="U4" s="1">
        <v>0</v>
      </c>
    </row>
    <row r="5" spans="1:21" x14ac:dyDescent="0.35">
      <c r="A5" s="1" t="s">
        <v>4</v>
      </c>
      <c r="B5" s="1">
        <v>1</v>
      </c>
      <c r="C5" s="1">
        <v>0</v>
      </c>
      <c r="D5" s="1">
        <v>4</v>
      </c>
      <c r="E5" s="1">
        <v>0</v>
      </c>
      <c r="F5" s="1">
        <v>0</v>
      </c>
      <c r="G5" s="1">
        <v>0</v>
      </c>
      <c r="H5" s="1">
        <v>2</v>
      </c>
      <c r="I5" s="1">
        <v>2</v>
      </c>
      <c r="J5" s="1">
        <v>2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1</v>
      </c>
      <c r="U5" s="1">
        <v>0</v>
      </c>
    </row>
    <row r="6" spans="1:21" x14ac:dyDescent="0.35">
      <c r="A6" s="1" t="s">
        <v>5</v>
      </c>
      <c r="B6" s="1">
        <v>0</v>
      </c>
      <c r="C6" s="1">
        <v>9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5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2</v>
      </c>
      <c r="P6" s="1">
        <v>0</v>
      </c>
      <c r="Q6" s="1">
        <v>7</v>
      </c>
      <c r="R6" s="1">
        <v>0</v>
      </c>
      <c r="S6" s="1">
        <v>7</v>
      </c>
      <c r="T6" s="1">
        <v>9</v>
      </c>
      <c r="U6" s="1">
        <v>0</v>
      </c>
    </row>
    <row r="7" spans="1:21" x14ac:dyDescent="0.35">
      <c r="A7" s="1" t="s">
        <v>6</v>
      </c>
      <c r="B7" s="1">
        <v>0</v>
      </c>
      <c r="C7" s="1">
        <v>6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3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</row>
    <row r="8" spans="1:21" x14ac:dyDescent="0.35">
      <c r="A8" s="1" t="s">
        <v>7</v>
      </c>
      <c r="B8" s="1">
        <v>2</v>
      </c>
      <c r="C8" s="1">
        <v>0</v>
      </c>
      <c r="D8" s="1">
        <v>0</v>
      </c>
      <c r="E8" s="1">
        <v>1</v>
      </c>
      <c r="F8" s="1">
        <v>0</v>
      </c>
      <c r="G8" s="1">
        <v>1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1</v>
      </c>
    </row>
    <row r="9" spans="1:21" x14ac:dyDescent="0.35">
      <c r="A9" s="1" t="s">
        <v>8</v>
      </c>
      <c r="B9" s="1">
        <v>9</v>
      </c>
      <c r="C9" s="1">
        <v>12</v>
      </c>
      <c r="D9" s="1">
        <v>0</v>
      </c>
      <c r="E9" s="1">
        <v>7</v>
      </c>
      <c r="F9" s="1">
        <v>7</v>
      </c>
      <c r="G9" s="1">
        <v>0</v>
      </c>
      <c r="H9" s="1">
        <v>6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21</v>
      </c>
      <c r="R9" s="1">
        <v>0</v>
      </c>
      <c r="S9" s="1">
        <v>2</v>
      </c>
      <c r="T9" s="1">
        <v>0</v>
      </c>
      <c r="U9" s="1">
        <v>7</v>
      </c>
    </row>
    <row r="10" spans="1:21" x14ac:dyDescent="0.35">
      <c r="A10" s="1" t="s">
        <v>9</v>
      </c>
      <c r="B10" s="1">
        <v>0</v>
      </c>
      <c r="C10" s="1">
        <v>10</v>
      </c>
      <c r="D10" s="1">
        <v>2</v>
      </c>
      <c r="E10" s="1">
        <v>0</v>
      </c>
      <c r="F10" s="1">
        <v>0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</row>
    <row r="11" spans="1:21" x14ac:dyDescent="0.35">
      <c r="A11" s="1" t="s">
        <v>10</v>
      </c>
      <c r="B11" s="1">
        <v>0</v>
      </c>
      <c r="C11" s="1">
        <v>0</v>
      </c>
      <c r="D11" s="1">
        <v>7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1</v>
      </c>
      <c r="M11" s="1">
        <v>0</v>
      </c>
      <c r="N11" s="1">
        <v>15</v>
      </c>
      <c r="O11" s="1">
        <v>9</v>
      </c>
      <c r="P11" s="1">
        <v>0</v>
      </c>
      <c r="Q11" s="1">
        <v>2</v>
      </c>
      <c r="R11" s="1">
        <v>60</v>
      </c>
      <c r="S11" s="1">
        <v>0</v>
      </c>
      <c r="T11" s="1">
        <v>0</v>
      </c>
      <c r="U11" s="1">
        <v>99</v>
      </c>
    </row>
    <row r="12" spans="1:21" x14ac:dyDescent="0.35">
      <c r="A12" s="1" t="s">
        <v>11</v>
      </c>
      <c r="B12" s="1">
        <v>0</v>
      </c>
      <c r="C12" s="1">
        <v>6</v>
      </c>
      <c r="D12" s="1">
        <v>0</v>
      </c>
      <c r="E12" s="1">
        <v>0</v>
      </c>
      <c r="F12" s="1">
        <v>0</v>
      </c>
      <c r="G12" s="1">
        <v>5</v>
      </c>
      <c r="H12" s="1">
        <v>0</v>
      </c>
      <c r="I12" s="1">
        <v>0</v>
      </c>
      <c r="J12" s="1">
        <v>4</v>
      </c>
      <c r="K12" s="1">
        <v>17</v>
      </c>
      <c r="L12" s="1">
        <v>0</v>
      </c>
      <c r="M12" s="1">
        <v>0</v>
      </c>
      <c r="N12" s="1">
        <v>13</v>
      </c>
      <c r="O12" s="1">
        <v>53</v>
      </c>
      <c r="P12" s="1">
        <v>26</v>
      </c>
      <c r="Q12" s="1">
        <v>9</v>
      </c>
      <c r="R12" s="1">
        <v>0</v>
      </c>
      <c r="S12" s="1">
        <v>2</v>
      </c>
      <c r="T12" s="1">
        <v>0</v>
      </c>
      <c r="U12" s="1">
        <v>38</v>
      </c>
    </row>
    <row r="13" spans="1:21" x14ac:dyDescent="0.35">
      <c r="A13" s="1" t="s">
        <v>12</v>
      </c>
      <c r="B13" s="1">
        <v>0</v>
      </c>
      <c r="C13" s="1">
        <v>4</v>
      </c>
      <c r="D13" s="1">
        <v>2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2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</row>
    <row r="14" spans="1:21" x14ac:dyDescent="0.35">
      <c r="A14" s="1" t="s">
        <v>13</v>
      </c>
      <c r="B14" s="1">
        <v>0</v>
      </c>
      <c r="C14" s="1">
        <v>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7</v>
      </c>
      <c r="L14" s="1">
        <v>14</v>
      </c>
      <c r="M14" s="1">
        <v>3</v>
      </c>
      <c r="N14" s="1">
        <v>0</v>
      </c>
      <c r="O14" s="1">
        <v>0</v>
      </c>
      <c r="P14" s="1">
        <v>0</v>
      </c>
      <c r="Q14" s="1">
        <v>0</v>
      </c>
      <c r="R14" s="1">
        <v>29</v>
      </c>
      <c r="S14" s="1">
        <v>0</v>
      </c>
      <c r="T14" s="1">
        <v>0</v>
      </c>
      <c r="U14" s="1">
        <v>44</v>
      </c>
    </row>
    <row r="15" spans="1:21" x14ac:dyDescent="0.35">
      <c r="A15" s="1" t="s">
        <v>14</v>
      </c>
      <c r="B15" s="1">
        <v>0</v>
      </c>
      <c r="C15" s="1">
        <v>0</v>
      </c>
      <c r="D15" s="1">
        <v>0</v>
      </c>
      <c r="E15" s="1">
        <v>0</v>
      </c>
      <c r="F15" s="1">
        <v>9</v>
      </c>
      <c r="G15" s="1">
        <v>0</v>
      </c>
      <c r="H15" s="1">
        <v>0</v>
      </c>
      <c r="I15" s="1">
        <v>0</v>
      </c>
      <c r="J15" s="1">
        <v>0</v>
      </c>
      <c r="K15" s="1">
        <v>1</v>
      </c>
      <c r="L15" s="1">
        <v>73</v>
      </c>
      <c r="M15" s="1">
        <v>0</v>
      </c>
      <c r="N15" s="1">
        <v>0</v>
      </c>
      <c r="O15" s="1">
        <v>0</v>
      </c>
      <c r="P15" s="1">
        <v>0</v>
      </c>
      <c r="Q15" s="1">
        <v>20</v>
      </c>
      <c r="R15" s="1">
        <v>0</v>
      </c>
      <c r="S15" s="1">
        <v>0</v>
      </c>
      <c r="T15" s="1">
        <v>5</v>
      </c>
      <c r="U15" s="1">
        <v>10</v>
      </c>
    </row>
    <row r="16" spans="1:21" x14ac:dyDescent="0.35">
      <c r="A16" s="1" t="s">
        <v>15</v>
      </c>
      <c r="B16" s="1">
        <v>1</v>
      </c>
      <c r="C16" s="1">
        <v>3</v>
      </c>
      <c r="D16" s="1">
        <v>0</v>
      </c>
      <c r="E16" s="1">
        <v>0</v>
      </c>
      <c r="F16" s="1">
        <v>0</v>
      </c>
      <c r="G16" s="1">
        <v>1</v>
      </c>
      <c r="H16" s="1">
        <v>0</v>
      </c>
      <c r="I16" s="1">
        <v>0</v>
      </c>
      <c r="J16" s="1">
        <v>1</v>
      </c>
      <c r="K16" s="1">
        <v>0</v>
      </c>
      <c r="L16" s="1">
        <v>13</v>
      </c>
      <c r="M16" s="1">
        <v>0</v>
      </c>
      <c r="N16" s="1">
        <v>0</v>
      </c>
      <c r="O16" s="1">
        <v>0</v>
      </c>
      <c r="P16" s="1">
        <v>0</v>
      </c>
      <c r="Q16" s="1">
        <v>14</v>
      </c>
      <c r="R16" s="1">
        <v>2</v>
      </c>
      <c r="S16" s="1">
        <v>0</v>
      </c>
      <c r="T16" s="1">
        <v>0</v>
      </c>
      <c r="U16" s="1">
        <v>0</v>
      </c>
    </row>
    <row r="17" spans="1:21" x14ac:dyDescent="0.35">
      <c r="A17" s="1" t="s">
        <v>16</v>
      </c>
      <c r="B17" s="1">
        <v>12</v>
      </c>
      <c r="C17" s="1">
        <v>3</v>
      </c>
      <c r="D17" s="1">
        <v>9</v>
      </c>
      <c r="E17" s="1">
        <v>0</v>
      </c>
      <c r="F17" s="1">
        <v>9</v>
      </c>
      <c r="G17" s="1">
        <v>0</v>
      </c>
      <c r="H17" s="1">
        <v>0</v>
      </c>
      <c r="I17" s="1">
        <v>16</v>
      </c>
      <c r="J17" s="1">
        <v>0</v>
      </c>
      <c r="K17" s="1">
        <v>4</v>
      </c>
      <c r="L17" s="1">
        <v>18</v>
      </c>
      <c r="M17" s="1">
        <v>0</v>
      </c>
      <c r="N17" s="1">
        <v>0</v>
      </c>
      <c r="O17" s="1">
        <v>10</v>
      </c>
      <c r="P17" s="1">
        <v>13</v>
      </c>
      <c r="Q17" s="1">
        <v>0</v>
      </c>
      <c r="R17" s="1">
        <v>10</v>
      </c>
      <c r="S17" s="1">
        <v>1</v>
      </c>
      <c r="T17" s="1">
        <v>2</v>
      </c>
      <c r="U17" s="1">
        <v>0</v>
      </c>
    </row>
    <row r="18" spans="1:21" x14ac:dyDescent="0.35">
      <c r="A18" s="1" t="s">
        <v>17</v>
      </c>
      <c r="B18" s="1">
        <v>44</v>
      </c>
      <c r="C18" s="1">
        <v>4</v>
      </c>
      <c r="D18" s="1">
        <v>3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24</v>
      </c>
      <c r="L18" s="1">
        <v>0</v>
      </c>
      <c r="M18" s="1">
        <v>5</v>
      </c>
      <c r="N18" s="1">
        <v>27</v>
      </c>
      <c r="O18" s="1">
        <v>0</v>
      </c>
      <c r="P18" s="1">
        <v>7</v>
      </c>
      <c r="Q18" s="1">
        <v>9</v>
      </c>
      <c r="R18" s="1">
        <v>0</v>
      </c>
      <c r="S18" s="1">
        <v>0</v>
      </c>
      <c r="T18" s="1">
        <v>0</v>
      </c>
      <c r="U18" s="1">
        <v>0</v>
      </c>
    </row>
    <row r="19" spans="1:21" x14ac:dyDescent="0.35">
      <c r="A19" s="1" t="s">
        <v>18</v>
      </c>
      <c r="B19" s="1">
        <v>0</v>
      </c>
      <c r="C19" s="1">
        <v>3</v>
      </c>
      <c r="D19" s="1">
        <v>0</v>
      </c>
      <c r="E19" s="1">
        <v>0</v>
      </c>
      <c r="F19" s="1">
        <v>6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2</v>
      </c>
      <c r="M19" s="1">
        <v>0</v>
      </c>
      <c r="N19" s="1">
        <v>0</v>
      </c>
      <c r="O19" s="1">
        <v>0</v>
      </c>
      <c r="P19" s="1">
        <v>0</v>
      </c>
      <c r="Q19" s="1">
        <v>2</v>
      </c>
      <c r="R19" s="1">
        <v>0</v>
      </c>
      <c r="S19" s="1">
        <v>0</v>
      </c>
      <c r="T19" s="1">
        <v>0</v>
      </c>
      <c r="U19" s="1">
        <v>0</v>
      </c>
    </row>
    <row r="20" spans="1:21" x14ac:dyDescent="0.35">
      <c r="A20" s="1" t="s">
        <v>19</v>
      </c>
      <c r="B20" s="1">
        <v>0</v>
      </c>
      <c r="C20" s="1">
        <v>0</v>
      </c>
      <c r="D20" s="1">
        <v>1</v>
      </c>
      <c r="E20" s="1">
        <v>0</v>
      </c>
      <c r="F20" s="1">
        <v>22</v>
      </c>
      <c r="G20" s="1">
        <v>0</v>
      </c>
      <c r="H20" s="1">
        <v>0</v>
      </c>
      <c r="I20" s="1">
        <v>0</v>
      </c>
      <c r="J20" s="1">
        <v>12</v>
      </c>
      <c r="K20" s="1">
        <v>0</v>
      </c>
      <c r="L20" s="1">
        <v>0</v>
      </c>
      <c r="M20" s="1">
        <v>0</v>
      </c>
      <c r="N20" s="1">
        <v>0</v>
      </c>
      <c r="O20" s="1">
        <v>3</v>
      </c>
      <c r="P20" s="1">
        <v>0</v>
      </c>
      <c r="Q20" s="1">
        <v>3</v>
      </c>
      <c r="R20" s="1">
        <v>0</v>
      </c>
      <c r="S20" s="1">
        <v>0</v>
      </c>
      <c r="T20" s="1">
        <v>0</v>
      </c>
      <c r="U20" s="1">
        <v>0</v>
      </c>
    </row>
    <row r="21" spans="1:21" x14ac:dyDescent="0.35">
      <c r="A21" s="1" t="s">
        <v>20</v>
      </c>
      <c r="B21" s="1">
        <v>29</v>
      </c>
      <c r="C21" s="1">
        <v>0</v>
      </c>
      <c r="D21" s="1">
        <v>0</v>
      </c>
      <c r="E21" s="1">
        <v>3</v>
      </c>
      <c r="F21" s="1">
        <v>0</v>
      </c>
      <c r="G21" s="1">
        <v>0</v>
      </c>
      <c r="H21" s="1">
        <v>4</v>
      </c>
      <c r="I21" s="1">
        <v>13</v>
      </c>
      <c r="J21" s="1">
        <v>0</v>
      </c>
      <c r="K21" s="1">
        <v>114</v>
      </c>
      <c r="L21" s="1">
        <v>37</v>
      </c>
      <c r="M21" s="1">
        <v>0</v>
      </c>
      <c r="N21" s="1">
        <v>71</v>
      </c>
      <c r="O21" s="1">
        <v>9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</row>
  </sheetData>
  <conditionalFormatting sqref="B2:U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Q27" sqref="Q27"/>
    </sheetView>
  </sheetViews>
  <sheetFormatPr defaultColWidth="4.6640625" defaultRowHeight="15.5" x14ac:dyDescent="0.35"/>
  <sheetData>
    <row r="1" spans="1:21" x14ac:dyDescent="0.35">
      <c r="A1" s="1" t="s">
        <v>22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35">
      <c r="A2" s="1" t="s">
        <v>1</v>
      </c>
      <c r="B2" s="1">
        <f>disease_mutation_counts!B2+polymorphism_mutation_counts!B2</f>
        <v>0</v>
      </c>
      <c r="C2" s="1">
        <f>disease_mutation_counts!C2+polymorphism_mutation_counts!C2</f>
        <v>0</v>
      </c>
      <c r="D2" s="1">
        <f>disease_mutation_counts!D2+polymorphism_mutation_counts!D2</f>
        <v>0</v>
      </c>
      <c r="E2" s="1">
        <f>disease_mutation_counts!E2+polymorphism_mutation_counts!E2</f>
        <v>29</v>
      </c>
      <c r="F2" s="1">
        <f>disease_mutation_counts!F2+polymorphism_mutation_counts!F2</f>
        <v>0</v>
      </c>
      <c r="G2" s="1">
        <f>disease_mutation_counts!G2+polymorphism_mutation_counts!G2</f>
        <v>0</v>
      </c>
      <c r="H2" s="1">
        <f>disease_mutation_counts!H2+polymorphism_mutation_counts!H2</f>
        <v>24</v>
      </c>
      <c r="I2" s="1">
        <f>disease_mutation_counts!I2+polymorphism_mutation_counts!I2</f>
        <v>16</v>
      </c>
      <c r="J2" s="1">
        <f>disease_mutation_counts!J2+polymorphism_mutation_counts!J2</f>
        <v>0</v>
      </c>
      <c r="K2" s="1">
        <f>disease_mutation_counts!K2+polymorphism_mutation_counts!K2</f>
        <v>1</v>
      </c>
      <c r="L2" s="1">
        <f>disease_mutation_counts!L2+polymorphism_mutation_counts!L2</f>
        <v>0</v>
      </c>
      <c r="M2" s="1">
        <f>disease_mutation_counts!M2+polymorphism_mutation_counts!M2</f>
        <v>0</v>
      </c>
      <c r="N2" s="1">
        <f>disease_mutation_counts!N2+polymorphism_mutation_counts!N2</f>
        <v>0</v>
      </c>
      <c r="O2" s="1">
        <f>disease_mutation_counts!O2+polymorphism_mutation_counts!O2</f>
        <v>0</v>
      </c>
      <c r="P2" s="1">
        <f>disease_mutation_counts!P2+polymorphism_mutation_counts!P2</f>
        <v>35</v>
      </c>
      <c r="Q2" s="1">
        <f>disease_mutation_counts!Q2+polymorphism_mutation_counts!Q2</f>
        <v>22</v>
      </c>
      <c r="R2" s="1">
        <f>disease_mutation_counts!R2+polymorphism_mutation_counts!R2</f>
        <v>139</v>
      </c>
      <c r="S2" s="1">
        <f>disease_mutation_counts!S2+polymorphism_mutation_counts!S2</f>
        <v>0</v>
      </c>
      <c r="T2" s="1">
        <f>disease_mutation_counts!T2+polymorphism_mutation_counts!T2</f>
        <v>0</v>
      </c>
      <c r="U2" s="1">
        <f>disease_mutation_counts!U2+polymorphism_mutation_counts!U2</f>
        <v>118</v>
      </c>
    </row>
    <row r="3" spans="1:21" x14ac:dyDescent="0.35">
      <c r="A3" s="1" t="s">
        <v>2</v>
      </c>
      <c r="B3" s="1">
        <f>disease_mutation_counts!B3+polymorphism_mutation_counts!B3</f>
        <v>0</v>
      </c>
      <c r="C3" s="1">
        <f>disease_mutation_counts!C3+polymorphism_mutation_counts!C3</f>
        <v>0</v>
      </c>
      <c r="D3" s="1">
        <f>disease_mutation_counts!D3+polymorphism_mutation_counts!D3</f>
        <v>0</v>
      </c>
      <c r="E3" s="1">
        <f>disease_mutation_counts!E3+polymorphism_mutation_counts!E3</f>
        <v>0</v>
      </c>
      <c r="F3" s="1">
        <f>disease_mutation_counts!F3+polymorphism_mutation_counts!F3</f>
        <v>29</v>
      </c>
      <c r="G3" s="1">
        <f>disease_mutation_counts!G3+polymorphism_mutation_counts!G3</f>
        <v>31</v>
      </c>
      <c r="H3" s="1">
        <f>disease_mutation_counts!H3+polymorphism_mutation_counts!H3</f>
        <v>1</v>
      </c>
      <c r="I3" s="1">
        <f>disease_mutation_counts!I3+polymorphism_mutation_counts!I3</f>
        <v>7</v>
      </c>
      <c r="J3" s="1">
        <f>disease_mutation_counts!J3+polymorphism_mutation_counts!J3</f>
        <v>33</v>
      </c>
      <c r="K3" s="1">
        <f>disease_mutation_counts!K3+polymorphism_mutation_counts!K3</f>
        <v>0</v>
      </c>
      <c r="L3" s="1">
        <f>disease_mutation_counts!L3+polymorphism_mutation_counts!L3</f>
        <v>10</v>
      </c>
      <c r="M3" s="1">
        <f>disease_mutation_counts!M3+polymorphism_mutation_counts!M3</f>
        <v>1</v>
      </c>
      <c r="N3" s="1">
        <f>disease_mutation_counts!N3+polymorphism_mutation_counts!N3</f>
        <v>3</v>
      </c>
      <c r="O3" s="1">
        <f>disease_mutation_counts!O3+polymorphism_mutation_counts!O3</f>
        <v>0</v>
      </c>
      <c r="P3" s="1">
        <f>disease_mutation_counts!P3+polymorphism_mutation_counts!P3</f>
        <v>10</v>
      </c>
      <c r="Q3" s="1">
        <f>disease_mutation_counts!Q3+polymorphism_mutation_counts!Q3</f>
        <v>6</v>
      </c>
      <c r="R3" s="1">
        <f>disease_mutation_counts!R3+polymorphism_mutation_counts!R3</f>
        <v>0</v>
      </c>
      <c r="S3" s="1">
        <f>disease_mutation_counts!S3+polymorphism_mutation_counts!S3</f>
        <v>21</v>
      </c>
      <c r="T3" s="1">
        <f>disease_mutation_counts!T3+polymorphism_mutation_counts!T3</f>
        <v>0</v>
      </c>
      <c r="U3" s="1">
        <f>disease_mutation_counts!U3+polymorphism_mutation_counts!U3</f>
        <v>0</v>
      </c>
    </row>
    <row r="4" spans="1:21" x14ac:dyDescent="0.35">
      <c r="A4" s="1" t="s">
        <v>3</v>
      </c>
      <c r="B4" s="1">
        <f>disease_mutation_counts!B4+polymorphism_mutation_counts!B4</f>
        <v>0</v>
      </c>
      <c r="C4" s="1">
        <f>disease_mutation_counts!C4+polymorphism_mutation_counts!C4</f>
        <v>0</v>
      </c>
      <c r="D4" s="1">
        <f>disease_mutation_counts!D4+polymorphism_mutation_counts!D4</f>
        <v>0</v>
      </c>
      <c r="E4" s="1">
        <f>disease_mutation_counts!E4+polymorphism_mutation_counts!E4</f>
        <v>16</v>
      </c>
      <c r="F4" s="1">
        <f>disease_mutation_counts!F4+polymorphism_mutation_counts!F4</f>
        <v>0</v>
      </c>
      <c r="G4" s="1">
        <f>disease_mutation_counts!G4+polymorphism_mutation_counts!G4</f>
        <v>0</v>
      </c>
      <c r="H4" s="1">
        <f>disease_mutation_counts!H4+polymorphism_mutation_counts!H4</f>
        <v>0</v>
      </c>
      <c r="I4" s="1">
        <f>disease_mutation_counts!I4+polymorphism_mutation_counts!I4</f>
        <v>0</v>
      </c>
      <c r="J4" s="1">
        <f>disease_mutation_counts!J4+polymorphism_mutation_counts!J4</f>
        <v>3</v>
      </c>
      <c r="K4" s="1">
        <f>disease_mutation_counts!K4+polymorphism_mutation_counts!K4</f>
        <v>11</v>
      </c>
      <c r="L4" s="1">
        <f>disease_mutation_counts!L4+polymorphism_mutation_counts!L4</f>
        <v>0</v>
      </c>
      <c r="M4" s="1">
        <f>disease_mutation_counts!M4+polymorphism_mutation_counts!M4</f>
        <v>19</v>
      </c>
      <c r="N4" s="1">
        <f>disease_mutation_counts!N4+polymorphism_mutation_counts!N4</f>
        <v>0</v>
      </c>
      <c r="O4" s="1">
        <f>disease_mutation_counts!O4+polymorphism_mutation_counts!O4</f>
        <v>0</v>
      </c>
      <c r="P4" s="1">
        <f>disease_mutation_counts!P4+polymorphism_mutation_counts!P4</f>
        <v>0</v>
      </c>
      <c r="Q4" s="1">
        <f>disease_mutation_counts!Q4+polymorphism_mutation_counts!Q4</f>
        <v>25</v>
      </c>
      <c r="R4" s="1">
        <f>disease_mutation_counts!R4+polymorphism_mutation_counts!R4</f>
        <v>4</v>
      </c>
      <c r="S4" s="1">
        <f>disease_mutation_counts!S4+polymorphism_mutation_counts!S4</f>
        <v>0</v>
      </c>
      <c r="T4" s="1">
        <f>disease_mutation_counts!T4+polymorphism_mutation_counts!T4</f>
        <v>4</v>
      </c>
      <c r="U4" s="1">
        <f>disease_mutation_counts!U4+polymorphism_mutation_counts!U4</f>
        <v>0</v>
      </c>
    </row>
    <row r="5" spans="1:21" x14ac:dyDescent="0.35">
      <c r="A5" s="1" t="s">
        <v>4</v>
      </c>
      <c r="B5" s="1">
        <f>disease_mutation_counts!B5+polymorphism_mutation_counts!B5</f>
        <v>1</v>
      </c>
      <c r="C5" s="1">
        <f>disease_mutation_counts!C5+polymorphism_mutation_counts!C5</f>
        <v>0</v>
      </c>
      <c r="D5" s="1">
        <f>disease_mutation_counts!D5+polymorphism_mutation_counts!D5</f>
        <v>21</v>
      </c>
      <c r="E5" s="1">
        <f>disease_mutation_counts!E5+polymorphism_mutation_counts!E5</f>
        <v>0</v>
      </c>
      <c r="F5" s="1">
        <f>disease_mutation_counts!F5+polymorphism_mutation_counts!F5</f>
        <v>0</v>
      </c>
      <c r="G5" s="1">
        <f>disease_mutation_counts!G5+polymorphism_mutation_counts!G5</f>
        <v>0</v>
      </c>
      <c r="H5" s="1">
        <f>disease_mutation_counts!H5+polymorphism_mutation_counts!H5</f>
        <v>5</v>
      </c>
      <c r="I5" s="1">
        <f>disease_mutation_counts!I5+polymorphism_mutation_counts!I5</f>
        <v>7</v>
      </c>
      <c r="J5" s="1">
        <f>disease_mutation_counts!J5+polymorphism_mutation_counts!J5</f>
        <v>5</v>
      </c>
      <c r="K5" s="1">
        <f>disease_mutation_counts!K5+polymorphism_mutation_counts!K5</f>
        <v>0</v>
      </c>
      <c r="L5" s="1">
        <f>disease_mutation_counts!L5+polymorphism_mutation_counts!L5</f>
        <v>0</v>
      </c>
      <c r="M5" s="1">
        <f>disease_mutation_counts!M5+polymorphism_mutation_counts!M5</f>
        <v>0</v>
      </c>
      <c r="N5" s="1">
        <f>disease_mutation_counts!N5+polymorphism_mutation_counts!N5</f>
        <v>0</v>
      </c>
      <c r="O5" s="1">
        <f>disease_mutation_counts!O5+polymorphism_mutation_counts!O5</f>
        <v>0</v>
      </c>
      <c r="P5" s="1">
        <f>disease_mutation_counts!P5+polymorphism_mutation_counts!P5</f>
        <v>0</v>
      </c>
      <c r="Q5" s="1">
        <f>disease_mutation_counts!Q5+polymorphism_mutation_counts!Q5</f>
        <v>0</v>
      </c>
      <c r="R5" s="1">
        <f>disease_mutation_counts!R5+polymorphism_mutation_counts!R5</f>
        <v>0</v>
      </c>
      <c r="S5" s="1">
        <f>disease_mutation_counts!S5+polymorphism_mutation_counts!S5</f>
        <v>0</v>
      </c>
      <c r="T5" s="1">
        <f>disease_mutation_counts!T5+polymorphism_mutation_counts!T5</f>
        <v>14</v>
      </c>
      <c r="U5" s="1">
        <f>disease_mutation_counts!U5+polymorphism_mutation_counts!U5</f>
        <v>4</v>
      </c>
    </row>
    <row r="6" spans="1:21" x14ac:dyDescent="0.35">
      <c r="A6" s="1" t="s">
        <v>5</v>
      </c>
      <c r="B6" s="1">
        <f>disease_mutation_counts!B6+polymorphism_mutation_counts!B6</f>
        <v>0</v>
      </c>
      <c r="C6" s="1">
        <f>disease_mutation_counts!C6+polymorphism_mutation_counts!C6</f>
        <v>41</v>
      </c>
      <c r="D6" s="1">
        <f>disease_mutation_counts!D6+polymorphism_mutation_counts!D6</f>
        <v>0</v>
      </c>
      <c r="E6" s="1">
        <f>disease_mutation_counts!E6+polymorphism_mutation_counts!E6</f>
        <v>0</v>
      </c>
      <c r="F6" s="1">
        <f>disease_mutation_counts!F6+polymorphism_mutation_counts!F6</f>
        <v>0</v>
      </c>
      <c r="G6" s="1">
        <f>disease_mutation_counts!G6+polymorphism_mutation_counts!G6</f>
        <v>0</v>
      </c>
      <c r="H6" s="1">
        <f>disease_mutation_counts!H6+polymorphism_mutation_counts!H6</f>
        <v>0</v>
      </c>
      <c r="I6" s="1">
        <f>disease_mutation_counts!I6+polymorphism_mutation_counts!I6</f>
        <v>8</v>
      </c>
      <c r="J6" s="1">
        <f>disease_mutation_counts!J6+polymorphism_mutation_counts!J6</f>
        <v>0</v>
      </c>
      <c r="K6" s="1">
        <f>disease_mutation_counts!K6+polymorphism_mutation_counts!K6</f>
        <v>0</v>
      </c>
      <c r="L6" s="1">
        <f>disease_mutation_counts!L6+polymorphism_mutation_counts!L6</f>
        <v>0</v>
      </c>
      <c r="M6" s="1">
        <f>disease_mutation_counts!M6+polymorphism_mutation_counts!M6</f>
        <v>0</v>
      </c>
      <c r="N6" s="1">
        <f>disease_mutation_counts!N6+polymorphism_mutation_counts!N6</f>
        <v>0</v>
      </c>
      <c r="O6" s="1">
        <f>disease_mutation_counts!O6+polymorphism_mutation_counts!O6</f>
        <v>5</v>
      </c>
      <c r="P6" s="1">
        <f>disease_mutation_counts!P6+polymorphism_mutation_counts!P6</f>
        <v>0</v>
      </c>
      <c r="Q6" s="1">
        <f>disease_mutation_counts!Q6+polymorphism_mutation_counts!Q6</f>
        <v>11</v>
      </c>
      <c r="R6" s="1">
        <f>disease_mutation_counts!R6+polymorphism_mutation_counts!R6</f>
        <v>0</v>
      </c>
      <c r="S6" s="1">
        <f>disease_mutation_counts!S6+polymorphism_mutation_counts!S6</f>
        <v>12</v>
      </c>
      <c r="T6" s="1">
        <f>disease_mutation_counts!T6+polymorphism_mutation_counts!T6</f>
        <v>28</v>
      </c>
      <c r="U6" s="1">
        <f>disease_mutation_counts!U6+polymorphism_mutation_counts!U6</f>
        <v>0</v>
      </c>
    </row>
    <row r="7" spans="1:21" x14ac:dyDescent="0.35">
      <c r="A7" s="1" t="s">
        <v>6</v>
      </c>
      <c r="B7" s="1">
        <f>disease_mutation_counts!B7+polymorphism_mutation_counts!B7</f>
        <v>0</v>
      </c>
      <c r="C7" s="1">
        <f>disease_mutation_counts!C7+polymorphism_mutation_counts!C7</f>
        <v>13</v>
      </c>
      <c r="D7" s="1">
        <f>disease_mutation_counts!D7+polymorphism_mutation_counts!D7</f>
        <v>0</v>
      </c>
      <c r="E7" s="1">
        <f>disease_mutation_counts!E7+polymorphism_mutation_counts!E7</f>
        <v>0</v>
      </c>
      <c r="F7" s="1">
        <f>disease_mutation_counts!F7+polymorphism_mutation_counts!F7</f>
        <v>0</v>
      </c>
      <c r="G7" s="1">
        <f>disease_mutation_counts!G7+polymorphism_mutation_counts!G7</f>
        <v>0</v>
      </c>
      <c r="H7" s="1">
        <f>disease_mutation_counts!H7+polymorphism_mutation_counts!H7</f>
        <v>1</v>
      </c>
      <c r="I7" s="1">
        <f>disease_mutation_counts!I7+polymorphism_mutation_counts!I7</f>
        <v>0</v>
      </c>
      <c r="J7" s="1">
        <f>disease_mutation_counts!J7+polymorphism_mutation_counts!J7</f>
        <v>6</v>
      </c>
      <c r="K7" s="1">
        <f>disease_mutation_counts!K7+polymorphism_mutation_counts!K7</f>
        <v>0</v>
      </c>
      <c r="L7" s="1">
        <f>disease_mutation_counts!L7+polymorphism_mutation_counts!L7</f>
        <v>2</v>
      </c>
      <c r="M7" s="1">
        <f>disease_mutation_counts!M7+polymorphism_mutation_counts!M7</f>
        <v>3</v>
      </c>
      <c r="N7" s="1">
        <f>disease_mutation_counts!N7+polymorphism_mutation_counts!N7</f>
        <v>0</v>
      </c>
      <c r="O7" s="1">
        <f>disease_mutation_counts!O7+polymorphism_mutation_counts!O7</f>
        <v>0</v>
      </c>
      <c r="P7" s="1">
        <f>disease_mutation_counts!P7+polymorphism_mutation_counts!P7</f>
        <v>4</v>
      </c>
      <c r="Q7" s="1">
        <f>disease_mutation_counts!Q7+polymorphism_mutation_counts!Q7</f>
        <v>0</v>
      </c>
      <c r="R7" s="1">
        <f>disease_mutation_counts!R7+polymorphism_mutation_counts!R7</f>
        <v>0</v>
      </c>
      <c r="S7" s="1">
        <f>disease_mutation_counts!S7+polymorphism_mutation_counts!S7</f>
        <v>0</v>
      </c>
      <c r="T7" s="1">
        <f>disease_mutation_counts!T7+polymorphism_mutation_counts!T7</f>
        <v>0</v>
      </c>
      <c r="U7" s="1">
        <f>disease_mutation_counts!U7+polymorphism_mutation_counts!U7</f>
        <v>0</v>
      </c>
    </row>
    <row r="8" spans="1:21" x14ac:dyDescent="0.35">
      <c r="A8" s="1" t="s">
        <v>7</v>
      </c>
      <c r="B8" s="1">
        <f>disease_mutation_counts!B8+polymorphism_mutation_counts!B8</f>
        <v>2</v>
      </c>
      <c r="C8" s="1">
        <f>disease_mutation_counts!C8+polymorphism_mutation_counts!C8</f>
        <v>0</v>
      </c>
      <c r="D8" s="1">
        <f>disease_mutation_counts!D8+polymorphism_mutation_counts!D8</f>
        <v>0</v>
      </c>
      <c r="E8" s="1">
        <f>disease_mutation_counts!E8+polymorphism_mutation_counts!E8</f>
        <v>3</v>
      </c>
      <c r="F8" s="1">
        <f>disease_mutation_counts!F8+polymorphism_mutation_counts!F8</f>
        <v>0</v>
      </c>
      <c r="G8" s="1">
        <f>disease_mutation_counts!G8+polymorphism_mutation_counts!G8</f>
        <v>2</v>
      </c>
      <c r="H8" s="1">
        <f>disease_mutation_counts!H8+polymorphism_mutation_counts!H8</f>
        <v>0</v>
      </c>
      <c r="I8" s="1">
        <f>disease_mutation_counts!I8+polymorphism_mutation_counts!I8</f>
        <v>7</v>
      </c>
      <c r="J8" s="1">
        <f>disease_mutation_counts!J8+polymorphism_mutation_counts!J8</f>
        <v>0</v>
      </c>
      <c r="K8" s="1">
        <f>disease_mutation_counts!K8+polymorphism_mutation_counts!K8</f>
        <v>0</v>
      </c>
      <c r="L8" s="1">
        <f>disease_mutation_counts!L8+polymorphism_mutation_counts!L8</f>
        <v>0</v>
      </c>
      <c r="M8" s="1">
        <f>disease_mutation_counts!M8+polymorphism_mutation_counts!M8</f>
        <v>19</v>
      </c>
      <c r="N8" s="1">
        <f>disease_mutation_counts!N8+polymorphism_mutation_counts!N8</f>
        <v>0</v>
      </c>
      <c r="O8" s="1">
        <f>disease_mutation_counts!O8+polymorphism_mutation_counts!O8</f>
        <v>0</v>
      </c>
      <c r="P8" s="1">
        <f>disease_mutation_counts!P8+polymorphism_mutation_counts!P8</f>
        <v>0</v>
      </c>
      <c r="Q8" s="1">
        <f>disease_mutation_counts!Q8+polymorphism_mutation_counts!Q8</f>
        <v>0</v>
      </c>
      <c r="R8" s="1">
        <f>disease_mutation_counts!R8+polymorphism_mutation_counts!R8</f>
        <v>0</v>
      </c>
      <c r="S8" s="1">
        <f>disease_mutation_counts!S8+polymorphism_mutation_counts!S8</f>
        <v>0</v>
      </c>
      <c r="T8" s="1">
        <f>disease_mutation_counts!T8+polymorphism_mutation_counts!T8</f>
        <v>0</v>
      </c>
      <c r="U8" s="1">
        <f>disease_mutation_counts!U8+polymorphism_mutation_counts!U8</f>
        <v>1</v>
      </c>
    </row>
    <row r="9" spans="1:21" x14ac:dyDescent="0.35">
      <c r="A9" s="1" t="s">
        <v>8</v>
      </c>
      <c r="B9" s="1">
        <f>disease_mutation_counts!B9+polymorphism_mutation_counts!B9</f>
        <v>23</v>
      </c>
      <c r="C9" s="1">
        <f>disease_mutation_counts!C9+polymorphism_mutation_counts!C9</f>
        <v>146</v>
      </c>
      <c r="D9" s="1">
        <f>disease_mutation_counts!D9+polymorphism_mutation_counts!D9</f>
        <v>0</v>
      </c>
      <c r="E9" s="1">
        <f>disease_mutation_counts!E9+polymorphism_mutation_counts!E9</f>
        <v>58</v>
      </c>
      <c r="F9" s="1">
        <f>disease_mutation_counts!F9+polymorphism_mutation_counts!F9</f>
        <v>15</v>
      </c>
      <c r="G9" s="1">
        <f>disease_mutation_counts!G9+polymorphism_mutation_counts!G9</f>
        <v>0</v>
      </c>
      <c r="H9" s="1">
        <f>disease_mutation_counts!H9+polymorphism_mutation_counts!H9</f>
        <v>39</v>
      </c>
      <c r="I9" s="1">
        <f>disease_mutation_counts!I9+polymorphism_mutation_counts!I9</f>
        <v>0</v>
      </c>
      <c r="J9" s="1">
        <f>disease_mutation_counts!J9+polymorphism_mutation_counts!J9</f>
        <v>0</v>
      </c>
      <c r="K9" s="1">
        <f>disease_mutation_counts!K9+polymorphism_mutation_counts!K9</f>
        <v>0</v>
      </c>
      <c r="L9" s="1">
        <f>disease_mutation_counts!L9+polymorphism_mutation_counts!L9</f>
        <v>1</v>
      </c>
      <c r="M9" s="1">
        <f>disease_mutation_counts!M9+polymorphism_mutation_counts!M9</f>
        <v>1</v>
      </c>
      <c r="N9" s="1">
        <f>disease_mutation_counts!N9+polymorphism_mutation_counts!N9</f>
        <v>0</v>
      </c>
      <c r="O9" s="1">
        <f>disease_mutation_counts!O9+polymorphism_mutation_counts!O9</f>
        <v>0</v>
      </c>
      <c r="P9" s="1">
        <f>disease_mutation_counts!P9+polymorphism_mutation_counts!P9</f>
        <v>0</v>
      </c>
      <c r="Q9" s="1">
        <f>disease_mutation_counts!Q9+polymorphism_mutation_counts!Q9</f>
        <v>54</v>
      </c>
      <c r="R9" s="1">
        <f>disease_mutation_counts!R9+polymorphism_mutation_counts!R9</f>
        <v>0</v>
      </c>
      <c r="S9" s="1">
        <f>disease_mutation_counts!S9+polymorphism_mutation_counts!S9</f>
        <v>7</v>
      </c>
      <c r="T9" s="1">
        <f>disease_mutation_counts!T9+polymorphism_mutation_counts!T9</f>
        <v>0</v>
      </c>
      <c r="U9" s="1">
        <f>disease_mutation_counts!U9+polymorphism_mutation_counts!U9</f>
        <v>44</v>
      </c>
    </row>
    <row r="10" spans="1:21" x14ac:dyDescent="0.35">
      <c r="A10" s="1" t="s">
        <v>9</v>
      </c>
      <c r="B10" s="1">
        <f>disease_mutation_counts!B10+polymorphism_mutation_counts!B10</f>
        <v>0</v>
      </c>
      <c r="C10" s="1">
        <f>disease_mutation_counts!C10+polymorphism_mutation_counts!C10</f>
        <v>25</v>
      </c>
      <c r="D10" s="1">
        <f>disease_mutation_counts!D10+polymorphism_mutation_counts!D10</f>
        <v>3</v>
      </c>
      <c r="E10" s="1">
        <f>disease_mutation_counts!E10+polymorphism_mutation_counts!E10</f>
        <v>1</v>
      </c>
      <c r="F10" s="1">
        <f>disease_mutation_counts!F10+polymorphism_mutation_counts!F10</f>
        <v>0</v>
      </c>
      <c r="G10" s="1">
        <f>disease_mutation_counts!G10+polymorphism_mutation_counts!G10</f>
        <v>5</v>
      </c>
      <c r="H10" s="1">
        <f>disease_mutation_counts!H10+polymorphism_mutation_counts!H10</f>
        <v>0</v>
      </c>
      <c r="I10" s="1">
        <f>disease_mutation_counts!I10+polymorphism_mutation_counts!I10</f>
        <v>0</v>
      </c>
      <c r="J10" s="1">
        <f>disease_mutation_counts!J10+polymorphism_mutation_counts!J10</f>
        <v>0</v>
      </c>
      <c r="K10" s="1">
        <f>disease_mutation_counts!K10+polymorphism_mutation_counts!K10</f>
        <v>0</v>
      </c>
      <c r="L10" s="1">
        <f>disease_mutation_counts!L10+polymorphism_mutation_counts!L10</f>
        <v>1</v>
      </c>
      <c r="M10" s="1">
        <f>disease_mutation_counts!M10+polymorphism_mutation_counts!M10</f>
        <v>0</v>
      </c>
      <c r="N10" s="1">
        <f>disease_mutation_counts!N10+polymorphism_mutation_counts!N10</f>
        <v>0</v>
      </c>
      <c r="O10" s="1">
        <f>disease_mutation_counts!O10+polymorphism_mutation_counts!O10</f>
        <v>0</v>
      </c>
      <c r="P10" s="1">
        <f>disease_mutation_counts!P10+polymorphism_mutation_counts!P10</f>
        <v>4</v>
      </c>
      <c r="Q10" s="1">
        <f>disease_mutation_counts!Q10+polymorphism_mutation_counts!Q10</f>
        <v>0</v>
      </c>
      <c r="R10" s="1">
        <f>disease_mutation_counts!R10+polymorphism_mutation_counts!R10</f>
        <v>0</v>
      </c>
      <c r="S10" s="1">
        <f>disease_mutation_counts!S10+polymorphism_mutation_counts!S10</f>
        <v>0</v>
      </c>
      <c r="T10" s="1">
        <f>disease_mutation_counts!T10+polymorphism_mutation_counts!T10</f>
        <v>9</v>
      </c>
      <c r="U10" s="1">
        <f>disease_mutation_counts!U10+polymorphism_mutation_counts!U10</f>
        <v>0</v>
      </c>
    </row>
    <row r="11" spans="1:21" x14ac:dyDescent="0.35">
      <c r="A11" s="1" t="s">
        <v>10</v>
      </c>
      <c r="B11" s="1">
        <f>disease_mutation_counts!B11+polymorphism_mutation_counts!B11</f>
        <v>0</v>
      </c>
      <c r="C11" s="1">
        <f>disease_mutation_counts!C11+polymorphism_mutation_counts!C11</f>
        <v>4</v>
      </c>
      <c r="D11" s="1">
        <f>disease_mutation_counts!D11+polymorphism_mutation_counts!D11</f>
        <v>23</v>
      </c>
      <c r="E11" s="1">
        <f>disease_mutation_counts!E11+polymorphism_mutation_counts!E11</f>
        <v>0</v>
      </c>
      <c r="F11" s="1">
        <f>disease_mutation_counts!F11+polymorphism_mutation_counts!F11</f>
        <v>0</v>
      </c>
      <c r="G11" s="1">
        <f>disease_mutation_counts!G11+polymorphism_mutation_counts!G11</f>
        <v>0</v>
      </c>
      <c r="H11" s="1">
        <f>disease_mutation_counts!H11+polymorphism_mutation_counts!H11</f>
        <v>0</v>
      </c>
      <c r="I11" s="1">
        <f>disease_mutation_counts!I11+polymorphism_mutation_counts!I11</f>
        <v>0</v>
      </c>
      <c r="J11" s="1">
        <f>disease_mutation_counts!J11+polymorphism_mutation_counts!J11</f>
        <v>0</v>
      </c>
      <c r="K11" s="1">
        <f>disease_mutation_counts!K11+polymorphism_mutation_counts!K11</f>
        <v>0</v>
      </c>
      <c r="L11" s="1">
        <f>disease_mutation_counts!L11+polymorphism_mutation_counts!L11</f>
        <v>16</v>
      </c>
      <c r="M11" s="1">
        <f>disease_mutation_counts!M11+polymorphism_mutation_counts!M11</f>
        <v>6</v>
      </c>
      <c r="N11" s="1">
        <f>disease_mutation_counts!N11+polymorphism_mutation_counts!N11</f>
        <v>23</v>
      </c>
      <c r="O11" s="1">
        <f>disease_mutation_counts!O11+polymorphism_mutation_counts!O11</f>
        <v>23</v>
      </c>
      <c r="P11" s="1">
        <f>disease_mutation_counts!P11+polymorphism_mutation_counts!P11</f>
        <v>0</v>
      </c>
      <c r="Q11" s="1">
        <f>disease_mutation_counts!Q11+polymorphism_mutation_counts!Q11</f>
        <v>8</v>
      </c>
      <c r="R11" s="1">
        <f>disease_mutation_counts!R11+polymorphism_mutation_counts!R11</f>
        <v>72</v>
      </c>
      <c r="S11" s="1">
        <f>disease_mutation_counts!S11+polymorphism_mutation_counts!S11</f>
        <v>0</v>
      </c>
      <c r="T11" s="1">
        <f>disease_mutation_counts!T11+polymorphism_mutation_counts!T11</f>
        <v>0</v>
      </c>
      <c r="U11" s="1">
        <f>disease_mutation_counts!U11+polymorphism_mutation_counts!U11</f>
        <v>112</v>
      </c>
    </row>
    <row r="12" spans="1:21" x14ac:dyDescent="0.35">
      <c r="A12" s="1" t="s">
        <v>11</v>
      </c>
      <c r="B12" s="1">
        <f>disease_mutation_counts!B12+polymorphism_mutation_counts!B12</f>
        <v>0</v>
      </c>
      <c r="C12" s="1">
        <f>disease_mutation_counts!C12+polymorphism_mutation_counts!C12</f>
        <v>41</v>
      </c>
      <c r="D12" s="1">
        <f>disease_mutation_counts!D12+polymorphism_mutation_counts!D12</f>
        <v>0</v>
      </c>
      <c r="E12" s="1">
        <f>disease_mutation_counts!E12+polymorphism_mutation_counts!E12</f>
        <v>0</v>
      </c>
      <c r="F12" s="1">
        <f>disease_mutation_counts!F12+polymorphism_mutation_counts!F12</f>
        <v>0</v>
      </c>
      <c r="G12" s="1">
        <f>disease_mutation_counts!G12+polymorphism_mutation_counts!G12</f>
        <v>10</v>
      </c>
      <c r="H12" s="1">
        <f>disease_mutation_counts!H12+polymorphism_mutation_counts!H12</f>
        <v>0</v>
      </c>
      <c r="I12" s="1">
        <f>disease_mutation_counts!I12+polymorphism_mutation_counts!I12</f>
        <v>0</v>
      </c>
      <c r="J12" s="1">
        <f>disease_mutation_counts!J12+polymorphism_mutation_counts!J12</f>
        <v>13</v>
      </c>
      <c r="K12" s="1">
        <f>disease_mutation_counts!K12+polymorphism_mutation_counts!K12</f>
        <v>21</v>
      </c>
      <c r="L12" s="1">
        <f>disease_mutation_counts!L12+polymorphism_mutation_counts!L12</f>
        <v>0</v>
      </c>
      <c r="M12" s="1">
        <f>disease_mutation_counts!M12+polymorphism_mutation_counts!M12</f>
        <v>0</v>
      </c>
      <c r="N12" s="1">
        <f>disease_mutation_counts!N12+polymorphism_mutation_counts!N12</f>
        <v>16</v>
      </c>
      <c r="O12" s="1">
        <f>disease_mutation_counts!O12+polymorphism_mutation_counts!O12</f>
        <v>75</v>
      </c>
      <c r="P12" s="1">
        <f>disease_mutation_counts!P12+polymorphism_mutation_counts!P12</f>
        <v>132</v>
      </c>
      <c r="Q12" s="1">
        <f>disease_mutation_counts!Q12+polymorphism_mutation_counts!Q12</f>
        <v>18</v>
      </c>
      <c r="R12" s="1">
        <f>disease_mutation_counts!R12+polymorphism_mutation_counts!R12</f>
        <v>0</v>
      </c>
      <c r="S12" s="1">
        <f>disease_mutation_counts!S12+polymorphism_mutation_counts!S12</f>
        <v>7</v>
      </c>
      <c r="T12" s="1">
        <f>disease_mutation_counts!T12+polymorphism_mutation_counts!T12</f>
        <v>0</v>
      </c>
      <c r="U12" s="1">
        <f>disease_mutation_counts!U12+polymorphism_mutation_counts!U12</f>
        <v>55</v>
      </c>
    </row>
    <row r="13" spans="1:21" x14ac:dyDescent="0.35">
      <c r="A13" s="1" t="s">
        <v>12</v>
      </c>
      <c r="B13" s="1">
        <f>disease_mutation_counts!B13+polymorphism_mutation_counts!B13</f>
        <v>0</v>
      </c>
      <c r="C13" s="1">
        <f>disease_mutation_counts!C13+polymorphism_mutation_counts!C13</f>
        <v>4</v>
      </c>
      <c r="D13" s="1">
        <f>disease_mutation_counts!D13+polymorphism_mutation_counts!D13</f>
        <v>4</v>
      </c>
      <c r="E13" s="1">
        <f>disease_mutation_counts!E13+polymorphism_mutation_counts!E13</f>
        <v>0</v>
      </c>
      <c r="F13" s="1">
        <f>disease_mutation_counts!F13+polymorphism_mutation_counts!F13</f>
        <v>0</v>
      </c>
      <c r="G13" s="1">
        <f>disease_mutation_counts!G13+polymorphism_mutation_counts!G13</f>
        <v>0</v>
      </c>
      <c r="H13" s="1">
        <f>disease_mutation_counts!H13+polymorphism_mutation_counts!H13</f>
        <v>2</v>
      </c>
      <c r="I13" s="1">
        <f>disease_mutation_counts!I13+polymorphism_mutation_counts!I13</f>
        <v>0</v>
      </c>
      <c r="J13" s="1">
        <f>disease_mutation_counts!J13+polymorphism_mutation_counts!J13</f>
        <v>0</v>
      </c>
      <c r="K13" s="1">
        <f>disease_mutation_counts!K13+polymorphism_mutation_counts!K13</f>
        <v>0</v>
      </c>
      <c r="L13" s="1">
        <f>disease_mutation_counts!L13+polymorphism_mutation_counts!L13</f>
        <v>0</v>
      </c>
      <c r="M13" s="1">
        <f>disease_mutation_counts!M13+polymorphism_mutation_counts!M13</f>
        <v>0</v>
      </c>
      <c r="N13" s="1">
        <f>disease_mutation_counts!N13+polymorphism_mutation_counts!N13</f>
        <v>2</v>
      </c>
      <c r="O13" s="1">
        <f>disease_mutation_counts!O13+polymorphism_mutation_counts!O13</f>
        <v>0</v>
      </c>
      <c r="P13" s="1">
        <f>disease_mutation_counts!P13+polymorphism_mutation_counts!P13</f>
        <v>0</v>
      </c>
      <c r="Q13" s="1">
        <f>disease_mutation_counts!Q13+polymorphism_mutation_counts!Q13</f>
        <v>0</v>
      </c>
      <c r="R13" s="1">
        <f>disease_mutation_counts!R13+polymorphism_mutation_counts!R13</f>
        <v>2</v>
      </c>
      <c r="S13" s="1">
        <f>disease_mutation_counts!S13+polymorphism_mutation_counts!S13</f>
        <v>0</v>
      </c>
      <c r="T13" s="1">
        <f>disease_mutation_counts!T13+polymorphism_mutation_counts!T13</f>
        <v>0</v>
      </c>
      <c r="U13" s="1">
        <f>disease_mutation_counts!U13+polymorphism_mutation_counts!U13</f>
        <v>0</v>
      </c>
    </row>
    <row r="14" spans="1:21" x14ac:dyDescent="0.35">
      <c r="A14" s="1" t="s">
        <v>13</v>
      </c>
      <c r="B14" s="1">
        <f>disease_mutation_counts!B14+polymorphism_mutation_counts!B14</f>
        <v>0</v>
      </c>
      <c r="C14" s="1">
        <f>disease_mutation_counts!C14+polymorphism_mutation_counts!C14</f>
        <v>14</v>
      </c>
      <c r="D14" s="1">
        <f>disease_mutation_counts!D14+polymorphism_mutation_counts!D14</f>
        <v>0</v>
      </c>
      <c r="E14" s="1">
        <f>disease_mutation_counts!E14+polymorphism_mutation_counts!E14</f>
        <v>0</v>
      </c>
      <c r="F14" s="1">
        <f>disease_mutation_counts!F14+polymorphism_mutation_counts!F14</f>
        <v>0</v>
      </c>
      <c r="G14" s="1">
        <f>disease_mutation_counts!G14+polymorphism_mutation_counts!G14</f>
        <v>0</v>
      </c>
      <c r="H14" s="1">
        <f>disease_mutation_counts!H14+polymorphism_mutation_counts!H14</f>
        <v>0</v>
      </c>
      <c r="I14" s="1">
        <f>disease_mutation_counts!I14+polymorphism_mutation_counts!I14</f>
        <v>0</v>
      </c>
      <c r="J14" s="1">
        <f>disease_mutation_counts!J14+polymorphism_mutation_counts!J14</f>
        <v>0</v>
      </c>
      <c r="K14" s="1">
        <f>disease_mutation_counts!K14+polymorphism_mutation_counts!K14</f>
        <v>37</v>
      </c>
      <c r="L14" s="1">
        <f>disease_mutation_counts!L14+polymorphism_mutation_counts!L14</f>
        <v>20</v>
      </c>
      <c r="M14" s="1">
        <f>disease_mutation_counts!M14+polymorphism_mutation_counts!M14</f>
        <v>19</v>
      </c>
      <c r="N14" s="1">
        <f>disease_mutation_counts!N14+polymorphism_mutation_counts!N14</f>
        <v>0</v>
      </c>
      <c r="O14" s="1">
        <f>disease_mutation_counts!O14+polymorphism_mutation_counts!O14</f>
        <v>0</v>
      </c>
      <c r="P14" s="1">
        <f>disease_mutation_counts!P14+polymorphism_mutation_counts!P14</f>
        <v>0</v>
      </c>
      <c r="Q14" s="1">
        <f>disease_mutation_counts!Q14+polymorphism_mutation_counts!Q14</f>
        <v>0</v>
      </c>
      <c r="R14" s="1">
        <f>disease_mutation_counts!R14+polymorphism_mutation_counts!R14</f>
        <v>48</v>
      </c>
      <c r="S14" s="1">
        <f>disease_mutation_counts!S14+polymorphism_mutation_counts!S14</f>
        <v>0</v>
      </c>
      <c r="T14" s="1">
        <f>disease_mutation_counts!T14+polymorphism_mutation_counts!T14</f>
        <v>0</v>
      </c>
      <c r="U14" s="1">
        <f>disease_mutation_counts!U14+polymorphism_mutation_counts!U14</f>
        <v>65</v>
      </c>
    </row>
    <row r="15" spans="1:21" x14ac:dyDescent="0.35">
      <c r="A15" s="1" t="s">
        <v>14</v>
      </c>
      <c r="B15" s="1">
        <f>disease_mutation_counts!B15+polymorphism_mutation_counts!B15</f>
        <v>0</v>
      </c>
      <c r="C15" s="1">
        <f>disease_mutation_counts!C15+polymorphism_mutation_counts!C15</f>
        <v>0</v>
      </c>
      <c r="D15" s="1">
        <f>disease_mutation_counts!D15+polymorphism_mutation_counts!D15</f>
        <v>0</v>
      </c>
      <c r="E15" s="1">
        <f>disease_mutation_counts!E15+polymorphism_mutation_counts!E15</f>
        <v>0</v>
      </c>
      <c r="F15" s="1">
        <f>disease_mutation_counts!F15+polymorphism_mutation_counts!F15</f>
        <v>18</v>
      </c>
      <c r="G15" s="1">
        <f>disease_mutation_counts!G15+polymorphism_mutation_counts!G15</f>
        <v>0</v>
      </c>
      <c r="H15" s="1">
        <f>disease_mutation_counts!H15+polymorphism_mutation_counts!H15</f>
        <v>0</v>
      </c>
      <c r="I15" s="1">
        <f>disease_mutation_counts!I15+polymorphism_mutation_counts!I15</f>
        <v>0</v>
      </c>
      <c r="J15" s="1">
        <f>disease_mutation_counts!J15+polymorphism_mutation_counts!J15</f>
        <v>0</v>
      </c>
      <c r="K15" s="1">
        <f>disease_mutation_counts!K15+polymorphism_mutation_counts!K15</f>
        <v>3</v>
      </c>
      <c r="L15" s="1">
        <f>disease_mutation_counts!L15+polymorphism_mutation_counts!L15</f>
        <v>108</v>
      </c>
      <c r="M15" s="1">
        <f>disease_mutation_counts!M15+polymorphism_mutation_counts!M15</f>
        <v>0</v>
      </c>
      <c r="N15" s="1">
        <f>disease_mutation_counts!N15+polymorphism_mutation_counts!N15</f>
        <v>0</v>
      </c>
      <c r="O15" s="1">
        <f>disease_mutation_counts!O15+polymorphism_mutation_counts!O15</f>
        <v>0</v>
      </c>
      <c r="P15" s="1">
        <f>disease_mutation_counts!P15+polymorphism_mutation_counts!P15</f>
        <v>0</v>
      </c>
      <c r="Q15" s="1">
        <f>disease_mutation_counts!Q15+polymorphism_mutation_counts!Q15</f>
        <v>42</v>
      </c>
      <c r="R15" s="1">
        <f>disease_mutation_counts!R15+polymorphism_mutation_counts!R15</f>
        <v>1</v>
      </c>
      <c r="S15" s="1">
        <f>disease_mutation_counts!S15+polymorphism_mutation_counts!S15</f>
        <v>0</v>
      </c>
      <c r="T15" s="1">
        <f>disease_mutation_counts!T15+polymorphism_mutation_counts!T15</f>
        <v>6</v>
      </c>
      <c r="U15" s="1">
        <f>disease_mutation_counts!U15+polymorphism_mutation_counts!U15</f>
        <v>17</v>
      </c>
    </row>
    <row r="16" spans="1:21" x14ac:dyDescent="0.35">
      <c r="A16" s="1" t="s">
        <v>15</v>
      </c>
      <c r="B16" s="1">
        <f>disease_mutation_counts!B16+polymorphism_mutation_counts!B16</f>
        <v>5</v>
      </c>
      <c r="C16" s="1">
        <f>disease_mutation_counts!C16+polymorphism_mutation_counts!C16</f>
        <v>17</v>
      </c>
      <c r="D16" s="1">
        <f>disease_mutation_counts!D16+polymorphism_mutation_counts!D16</f>
        <v>0</v>
      </c>
      <c r="E16" s="1">
        <f>disease_mutation_counts!E16+polymorphism_mutation_counts!E16</f>
        <v>0</v>
      </c>
      <c r="F16" s="1">
        <f>disease_mutation_counts!F16+polymorphism_mutation_counts!F16</f>
        <v>0</v>
      </c>
      <c r="G16" s="1">
        <f>disease_mutation_counts!G16+polymorphism_mutation_counts!G16</f>
        <v>4</v>
      </c>
      <c r="H16" s="1">
        <f>disease_mutation_counts!H16+polymorphism_mutation_counts!H16</f>
        <v>0</v>
      </c>
      <c r="I16" s="1">
        <f>disease_mutation_counts!I16+polymorphism_mutation_counts!I16</f>
        <v>0</v>
      </c>
      <c r="J16" s="1">
        <f>disease_mutation_counts!J16+polymorphism_mutation_counts!J16</f>
        <v>3</v>
      </c>
      <c r="K16" s="1">
        <f>disease_mutation_counts!K16+polymorphism_mutation_counts!K16</f>
        <v>0</v>
      </c>
      <c r="L16" s="1">
        <f>disease_mutation_counts!L16+polymorphism_mutation_counts!L16</f>
        <v>48</v>
      </c>
      <c r="M16" s="1">
        <f>disease_mutation_counts!M16+polymorphism_mutation_counts!M16</f>
        <v>0</v>
      </c>
      <c r="N16" s="1">
        <f>disease_mutation_counts!N16+polymorphism_mutation_counts!N16</f>
        <v>0</v>
      </c>
      <c r="O16" s="1">
        <f>disease_mutation_counts!O16+polymorphism_mutation_counts!O16</f>
        <v>0</v>
      </c>
      <c r="P16" s="1">
        <f>disease_mutation_counts!P16+polymorphism_mutation_counts!P16</f>
        <v>0</v>
      </c>
      <c r="Q16" s="1">
        <f>disease_mutation_counts!Q16+polymorphism_mutation_counts!Q16</f>
        <v>35</v>
      </c>
      <c r="R16" s="1">
        <f>disease_mutation_counts!R16+polymorphism_mutation_counts!R16</f>
        <v>4</v>
      </c>
      <c r="S16" s="1">
        <f>disease_mutation_counts!S16+polymorphism_mutation_counts!S16</f>
        <v>0</v>
      </c>
      <c r="T16" s="1">
        <f>disease_mutation_counts!T16+polymorphism_mutation_counts!T16</f>
        <v>0</v>
      </c>
      <c r="U16" s="1">
        <f>disease_mutation_counts!U16+polymorphism_mutation_counts!U16</f>
        <v>0</v>
      </c>
    </row>
    <row r="17" spans="1:21" x14ac:dyDescent="0.35">
      <c r="A17" s="1" t="s">
        <v>16</v>
      </c>
      <c r="B17" s="1">
        <f>disease_mutation_counts!B17+polymorphism_mutation_counts!B17</f>
        <v>12</v>
      </c>
      <c r="C17" s="1">
        <f>disease_mutation_counts!C17+polymorphism_mutation_counts!C17</f>
        <v>29</v>
      </c>
      <c r="D17" s="1">
        <f>disease_mutation_counts!D17+polymorphism_mutation_counts!D17</f>
        <v>22</v>
      </c>
      <c r="E17" s="1">
        <f>disease_mutation_counts!E17+polymorphism_mutation_counts!E17</f>
        <v>0</v>
      </c>
      <c r="F17" s="1">
        <f>disease_mutation_counts!F17+polymorphism_mutation_counts!F17</f>
        <v>16</v>
      </c>
      <c r="G17" s="1">
        <f>disease_mutation_counts!G17+polymorphism_mutation_counts!G17</f>
        <v>0</v>
      </c>
      <c r="H17" s="1">
        <f>disease_mutation_counts!H17+polymorphism_mutation_counts!H17</f>
        <v>0</v>
      </c>
      <c r="I17" s="1">
        <f>disease_mutation_counts!I17+polymorphism_mutation_counts!I17</f>
        <v>18</v>
      </c>
      <c r="J17" s="1">
        <f>disease_mutation_counts!J17+polymorphism_mutation_counts!J17</f>
        <v>0</v>
      </c>
      <c r="K17" s="1">
        <f>disease_mutation_counts!K17+polymorphism_mutation_counts!K17</f>
        <v>15</v>
      </c>
      <c r="L17" s="1">
        <f>disease_mutation_counts!L17+polymorphism_mutation_counts!L17</f>
        <v>43</v>
      </c>
      <c r="M17" s="1">
        <f>disease_mutation_counts!M17+polymorphism_mutation_counts!M17</f>
        <v>0</v>
      </c>
      <c r="N17" s="1">
        <f>disease_mutation_counts!N17+polymorphism_mutation_counts!N17</f>
        <v>0</v>
      </c>
      <c r="O17" s="1">
        <f>disease_mutation_counts!O17+polymorphism_mutation_counts!O17</f>
        <v>40</v>
      </c>
      <c r="P17" s="1">
        <f>disease_mutation_counts!P17+polymorphism_mutation_counts!P17</f>
        <v>35</v>
      </c>
      <c r="Q17" s="1">
        <f>disease_mutation_counts!Q17+polymorphism_mutation_counts!Q17</f>
        <v>0</v>
      </c>
      <c r="R17" s="1">
        <f>disease_mutation_counts!R17+polymorphism_mutation_counts!R17</f>
        <v>12</v>
      </c>
      <c r="S17" s="1">
        <f>disease_mutation_counts!S17+polymorphism_mutation_counts!S17</f>
        <v>8</v>
      </c>
      <c r="T17" s="1">
        <f>disease_mutation_counts!T17+polymorphism_mutation_counts!T17</f>
        <v>13</v>
      </c>
      <c r="U17" s="1">
        <f>disease_mutation_counts!U17+polymorphism_mutation_counts!U17</f>
        <v>0</v>
      </c>
    </row>
    <row r="18" spans="1:21" x14ac:dyDescent="0.35">
      <c r="A18" s="1" t="s">
        <v>17</v>
      </c>
      <c r="B18" s="1">
        <f>disease_mutation_counts!B18+polymorphism_mutation_counts!B18</f>
        <v>53</v>
      </c>
      <c r="C18" s="1">
        <f>disease_mutation_counts!C18+polymorphism_mutation_counts!C18</f>
        <v>26</v>
      </c>
      <c r="D18" s="1">
        <f>disease_mutation_counts!D18+polymorphism_mutation_counts!D18</f>
        <v>11</v>
      </c>
      <c r="E18" s="1">
        <f>disease_mutation_counts!E18+polymorphism_mutation_counts!E18</f>
        <v>0</v>
      </c>
      <c r="F18" s="1">
        <f>disease_mutation_counts!F18+polymorphism_mutation_counts!F18</f>
        <v>0</v>
      </c>
      <c r="G18" s="1">
        <f>disease_mutation_counts!G18+polymorphism_mutation_counts!G18</f>
        <v>0</v>
      </c>
      <c r="H18" s="1">
        <f>disease_mutation_counts!H18+polymorphism_mutation_counts!H18</f>
        <v>0</v>
      </c>
      <c r="I18" s="1">
        <f>disease_mutation_counts!I18+polymorphism_mutation_counts!I18</f>
        <v>0</v>
      </c>
      <c r="J18" s="1">
        <f>disease_mutation_counts!J18+polymorphism_mutation_counts!J18</f>
        <v>0</v>
      </c>
      <c r="K18" s="1">
        <f>disease_mutation_counts!K18+polymorphism_mutation_counts!K18</f>
        <v>43</v>
      </c>
      <c r="L18" s="1">
        <f>disease_mutation_counts!L18+polymorphism_mutation_counts!L18</f>
        <v>0</v>
      </c>
      <c r="M18" s="1">
        <f>disease_mutation_counts!M18+polymorphism_mutation_counts!M18</f>
        <v>14</v>
      </c>
      <c r="N18" s="1">
        <f>disease_mutation_counts!N18+polymorphism_mutation_counts!N18</f>
        <v>59</v>
      </c>
      <c r="O18" s="1">
        <f>disease_mutation_counts!O18+polymorphism_mutation_counts!O18</f>
        <v>0</v>
      </c>
      <c r="P18" s="1">
        <f>disease_mutation_counts!P18+polymorphism_mutation_counts!P18</f>
        <v>17</v>
      </c>
      <c r="Q18" s="1">
        <f>disease_mutation_counts!Q18+polymorphism_mutation_counts!Q18</f>
        <v>12</v>
      </c>
      <c r="R18" s="1">
        <f>disease_mutation_counts!R18+polymorphism_mutation_counts!R18</f>
        <v>0</v>
      </c>
      <c r="S18" s="1">
        <f>disease_mutation_counts!S18+polymorphism_mutation_counts!S18</f>
        <v>0</v>
      </c>
      <c r="T18" s="1">
        <f>disease_mutation_counts!T18+polymorphism_mutation_counts!T18</f>
        <v>0</v>
      </c>
      <c r="U18" s="1">
        <f>disease_mutation_counts!U18+polymorphism_mutation_counts!U18</f>
        <v>0</v>
      </c>
    </row>
    <row r="19" spans="1:21" x14ac:dyDescent="0.35">
      <c r="A19" s="1" t="s">
        <v>18</v>
      </c>
      <c r="B19" s="1">
        <f>disease_mutation_counts!B19+polymorphism_mutation_counts!B19</f>
        <v>0</v>
      </c>
      <c r="C19" s="1">
        <f>disease_mutation_counts!C19+polymorphism_mutation_counts!C19</f>
        <v>26</v>
      </c>
      <c r="D19" s="1">
        <f>disease_mutation_counts!D19+polymorphism_mutation_counts!D19</f>
        <v>0</v>
      </c>
      <c r="E19" s="1">
        <f>disease_mutation_counts!E19+polymorphism_mutation_counts!E19</f>
        <v>0</v>
      </c>
      <c r="F19" s="1">
        <f>disease_mutation_counts!F19+polymorphism_mutation_counts!F19</f>
        <v>20</v>
      </c>
      <c r="G19" s="1">
        <f>disease_mutation_counts!G19+polymorphism_mutation_counts!G19</f>
        <v>0</v>
      </c>
      <c r="H19" s="1">
        <f>disease_mutation_counts!H19+polymorphism_mutation_counts!H19</f>
        <v>0</v>
      </c>
      <c r="I19" s="1">
        <f>disease_mutation_counts!I19+polymorphism_mutation_counts!I19</f>
        <v>2</v>
      </c>
      <c r="J19" s="1">
        <f>disease_mutation_counts!J19+polymorphism_mutation_counts!J19</f>
        <v>0</v>
      </c>
      <c r="K19" s="1">
        <f>disease_mutation_counts!K19+polymorphism_mutation_counts!K19</f>
        <v>0</v>
      </c>
      <c r="L19" s="1">
        <f>disease_mutation_counts!L19+polymorphism_mutation_counts!L19</f>
        <v>6</v>
      </c>
      <c r="M19" s="1">
        <f>disease_mutation_counts!M19+polymorphism_mutation_counts!M19</f>
        <v>0</v>
      </c>
      <c r="N19" s="1">
        <f>disease_mutation_counts!N19+polymorphism_mutation_counts!N19</f>
        <v>0</v>
      </c>
      <c r="O19" s="1">
        <f>disease_mutation_counts!O19+polymorphism_mutation_counts!O19</f>
        <v>0</v>
      </c>
      <c r="P19" s="1">
        <f>disease_mutation_counts!P19+polymorphism_mutation_counts!P19</f>
        <v>0</v>
      </c>
      <c r="Q19" s="1">
        <f>disease_mutation_counts!Q19+polymorphism_mutation_counts!Q19</f>
        <v>10</v>
      </c>
      <c r="R19" s="1">
        <f>disease_mutation_counts!R19+polymorphism_mutation_counts!R19</f>
        <v>0</v>
      </c>
      <c r="S19" s="1">
        <f>disease_mutation_counts!S19+polymorphism_mutation_counts!S19</f>
        <v>0</v>
      </c>
      <c r="T19" s="1">
        <f>disease_mutation_counts!T19+polymorphism_mutation_counts!T19</f>
        <v>0</v>
      </c>
      <c r="U19" s="1">
        <f>disease_mutation_counts!U19+polymorphism_mutation_counts!U19</f>
        <v>0</v>
      </c>
    </row>
    <row r="20" spans="1:21" x14ac:dyDescent="0.35">
      <c r="A20" s="1" t="s">
        <v>19</v>
      </c>
      <c r="B20" s="1">
        <f>disease_mutation_counts!B20+polymorphism_mutation_counts!B20</f>
        <v>0</v>
      </c>
      <c r="C20" s="1">
        <f>disease_mutation_counts!C20+polymorphism_mutation_counts!C20</f>
        <v>0</v>
      </c>
      <c r="D20" s="1">
        <f>disease_mutation_counts!D20+polymorphism_mutation_counts!D20</f>
        <v>3</v>
      </c>
      <c r="E20" s="1">
        <f>disease_mutation_counts!E20+polymorphism_mutation_counts!E20</f>
        <v>3</v>
      </c>
      <c r="F20" s="1">
        <f>disease_mutation_counts!F20+polymorphism_mutation_counts!F20</f>
        <v>53</v>
      </c>
      <c r="G20" s="1">
        <f>disease_mutation_counts!G20+polymorphism_mutation_counts!G20</f>
        <v>0</v>
      </c>
      <c r="H20" s="1">
        <f>disease_mutation_counts!H20+polymorphism_mutation_counts!H20</f>
        <v>0</v>
      </c>
      <c r="I20" s="1">
        <f>disease_mutation_counts!I20+polymorphism_mutation_counts!I20</f>
        <v>0</v>
      </c>
      <c r="J20" s="1">
        <f>disease_mutation_counts!J20+polymorphism_mutation_counts!J20</f>
        <v>24</v>
      </c>
      <c r="K20" s="1">
        <f>disease_mutation_counts!K20+polymorphism_mutation_counts!K20</f>
        <v>0</v>
      </c>
      <c r="L20" s="1">
        <f>disease_mutation_counts!L20+polymorphism_mutation_counts!L20</f>
        <v>0</v>
      </c>
      <c r="M20" s="1">
        <f>disease_mutation_counts!M20+polymorphism_mutation_counts!M20</f>
        <v>0</v>
      </c>
      <c r="N20" s="1">
        <f>disease_mutation_counts!N20+polymorphism_mutation_counts!N20</f>
        <v>0</v>
      </c>
      <c r="O20" s="1">
        <f>disease_mutation_counts!O20+polymorphism_mutation_counts!O20</f>
        <v>3</v>
      </c>
      <c r="P20" s="1">
        <f>disease_mutation_counts!P20+polymorphism_mutation_counts!P20</f>
        <v>0</v>
      </c>
      <c r="Q20" s="1">
        <f>disease_mutation_counts!Q20+polymorphism_mutation_counts!Q20</f>
        <v>10</v>
      </c>
      <c r="R20" s="1">
        <f>disease_mutation_counts!R20+polymorphism_mutation_counts!R20</f>
        <v>0</v>
      </c>
      <c r="S20" s="1">
        <f>disease_mutation_counts!S20+polymorphism_mutation_counts!S20</f>
        <v>0</v>
      </c>
      <c r="T20" s="1">
        <f>disease_mutation_counts!T20+polymorphism_mutation_counts!T20</f>
        <v>0</v>
      </c>
      <c r="U20" s="1">
        <f>disease_mutation_counts!U20+polymorphism_mutation_counts!U20</f>
        <v>0</v>
      </c>
    </row>
    <row r="21" spans="1:21" x14ac:dyDescent="0.35">
      <c r="A21" s="1" t="s">
        <v>20</v>
      </c>
      <c r="B21" s="1">
        <f>disease_mutation_counts!B21+polymorphism_mutation_counts!B21</f>
        <v>43</v>
      </c>
      <c r="C21" s="1">
        <f>disease_mutation_counts!C21+polymorphism_mutation_counts!C21</f>
        <v>0</v>
      </c>
      <c r="D21" s="1">
        <f>disease_mutation_counts!D21+polymorphism_mutation_counts!D21</f>
        <v>0</v>
      </c>
      <c r="E21" s="1">
        <f>disease_mutation_counts!E21+polymorphism_mutation_counts!E21</f>
        <v>15</v>
      </c>
      <c r="F21" s="1">
        <f>disease_mutation_counts!F21+polymorphism_mutation_counts!F21</f>
        <v>0</v>
      </c>
      <c r="G21" s="1">
        <f>disease_mutation_counts!G21+polymorphism_mutation_counts!G21</f>
        <v>0</v>
      </c>
      <c r="H21" s="1">
        <f>disease_mutation_counts!H21+polymorphism_mutation_counts!H21</f>
        <v>12</v>
      </c>
      <c r="I21" s="1">
        <f>disease_mutation_counts!I21+polymorphism_mutation_counts!I21</f>
        <v>19</v>
      </c>
      <c r="J21" s="1">
        <f>disease_mutation_counts!J21+polymorphism_mutation_counts!J21</f>
        <v>0</v>
      </c>
      <c r="K21" s="1">
        <f>disease_mutation_counts!K21+polymorphism_mutation_counts!K21</f>
        <v>147</v>
      </c>
      <c r="L21" s="1">
        <f>disease_mutation_counts!L21+polymorphism_mutation_counts!L21</f>
        <v>48</v>
      </c>
      <c r="M21" s="1">
        <f>disease_mutation_counts!M21+polymorphism_mutation_counts!M21</f>
        <v>0</v>
      </c>
      <c r="N21" s="1">
        <f>disease_mutation_counts!N21+polymorphism_mutation_counts!N21</f>
        <v>111</v>
      </c>
      <c r="O21" s="1">
        <f>disease_mutation_counts!O21+polymorphism_mutation_counts!O21</f>
        <v>29</v>
      </c>
      <c r="P21" s="1">
        <f>disease_mutation_counts!P21+polymorphism_mutation_counts!P21</f>
        <v>0</v>
      </c>
      <c r="Q21" s="1">
        <f>disease_mutation_counts!Q21+polymorphism_mutation_counts!Q21</f>
        <v>0</v>
      </c>
      <c r="R21" s="1">
        <f>disease_mutation_counts!R21+polymorphism_mutation_counts!R21</f>
        <v>0</v>
      </c>
      <c r="S21" s="1">
        <f>disease_mutation_counts!S21+polymorphism_mutation_counts!S21</f>
        <v>0</v>
      </c>
      <c r="T21" s="1">
        <f>disease_mutation_counts!T21+polymorphism_mutation_counts!T21</f>
        <v>0</v>
      </c>
      <c r="U21" s="1">
        <f>disease_mutation_counts!U21+polymorphism_mutation_counts!U21</f>
        <v>0</v>
      </c>
    </row>
  </sheetData>
  <conditionalFormatting sqref="B2:U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tabSelected="1" workbookViewId="0"/>
  </sheetViews>
  <sheetFormatPr defaultColWidth="3.5" defaultRowHeight="15.5" x14ac:dyDescent="0.35"/>
  <cols>
    <col min="1" max="1" width="15" bestFit="1" customWidth="1"/>
    <col min="2" max="21" width="4.6640625" customWidth="1"/>
  </cols>
  <sheetData>
    <row r="1" spans="1:21" x14ac:dyDescent="0.35">
      <c r="A1" s="1" t="s">
        <v>23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</row>
    <row r="2" spans="1:21" x14ac:dyDescent="0.35">
      <c r="A2" s="1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>
        <f>disease_mutation_counts!R2/(disease_mutation_counts!R2+polymorphism_mutation_counts!R2)*100</f>
        <v>35.251798561151077</v>
      </c>
      <c r="S2" s="1"/>
      <c r="T2" s="1"/>
      <c r="U2" s="1">
        <f>disease_mutation_counts!U2/(disease_mutation_counts!U2+polymorphism_mutation_counts!U2)*100</f>
        <v>44.067796610169488</v>
      </c>
    </row>
    <row r="3" spans="1:21" x14ac:dyDescent="0.35">
      <c r="A3" s="1" t="s">
        <v>2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35">
      <c r="A4" s="1" t="s">
        <v>3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35">
      <c r="A5" s="1" t="s">
        <v>4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35">
      <c r="A6" s="1" t="s">
        <v>5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35">
      <c r="A7" s="1" t="s">
        <v>6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35">
      <c r="A8" s="1" t="s">
        <v>7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35">
      <c r="A9" s="1" t="s">
        <v>8</v>
      </c>
      <c r="B9" s="1"/>
      <c r="C9" s="1">
        <f>disease_mutation_counts!C9/(disease_mutation_counts!C9+polymorphism_mutation_counts!C9)*100</f>
        <v>91.780821917808225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35">
      <c r="A10" s="1" t="s">
        <v>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35">
      <c r="A11" s="1" t="s">
        <v>10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>
        <f>disease_mutation_counts!U11/(disease_mutation_counts!U11+polymorphism_mutation_counts!U11)*100</f>
        <v>11.607142857142858</v>
      </c>
    </row>
    <row r="12" spans="1:21" x14ac:dyDescent="0.35">
      <c r="A12" s="1" t="s">
        <v>1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>
        <f>disease_mutation_counts!P12/(disease_mutation_counts!P12+polymorphism_mutation_counts!P12)*100</f>
        <v>80.303030303030297</v>
      </c>
      <c r="Q12" s="1"/>
      <c r="R12" s="1"/>
      <c r="S12" s="1"/>
      <c r="T12" s="1"/>
      <c r="U12" s="1"/>
    </row>
    <row r="13" spans="1:21" x14ac:dyDescent="0.35">
      <c r="A13" s="1" t="s">
        <v>1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x14ac:dyDescent="0.35">
      <c r="A14" s="1" t="s">
        <v>13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35">
      <c r="A15" s="1" t="s">
        <v>14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>
        <f>disease_mutation_counts!L15/(disease_mutation_counts!L15+polymorphism_mutation_counts!L15)*100</f>
        <v>32.407407407407405</v>
      </c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35">
      <c r="A16" s="1" t="s">
        <v>15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21" x14ac:dyDescent="0.35">
      <c r="A17" s="1" t="s">
        <v>16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</row>
    <row r="18" spans="1:21" x14ac:dyDescent="0.35">
      <c r="A18" s="1" t="s">
        <v>17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</row>
    <row r="19" spans="1:21" x14ac:dyDescent="0.35">
      <c r="A19" s="1" t="s">
        <v>18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35">
      <c r="A20" s="1" t="s">
        <v>19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x14ac:dyDescent="0.35">
      <c r="A21" s="1" t="s">
        <v>20</v>
      </c>
      <c r="B21" s="1"/>
      <c r="C21" s="1"/>
      <c r="D21" s="1"/>
      <c r="E21" s="1"/>
      <c r="F21" s="1"/>
      <c r="G21" s="1"/>
      <c r="H21" s="1"/>
      <c r="I21" s="1"/>
      <c r="J21" s="1"/>
      <c r="K21" s="1">
        <f>disease_mutation_counts!K21/(disease_mutation_counts!K21+polymorphism_mutation_counts!K21)*100</f>
        <v>22.448979591836736</v>
      </c>
      <c r="L21" s="1"/>
      <c r="M21" s="1"/>
      <c r="N21" s="1">
        <f>disease_mutation_counts!N21/(disease_mutation_counts!N21+polymorphism_mutation_counts!N21)*100</f>
        <v>36.036036036036037</v>
      </c>
      <c r="O21" s="1"/>
      <c r="P21" s="1"/>
      <c r="Q21" s="1"/>
      <c r="R21" s="1"/>
      <c r="S21" s="1"/>
      <c r="T21" s="1"/>
      <c r="U21" s="1"/>
    </row>
  </sheetData>
  <conditionalFormatting sqref="B2:U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Munkalapok</vt:lpstr>
      </vt:variant>
      <vt:variant>
        <vt:i4>4</vt:i4>
      </vt:variant>
      <vt:variant>
        <vt:lpstr>Névvel ellátott tartományok</vt:lpstr>
      </vt:variant>
      <vt:variant>
        <vt:i4>2</vt:i4>
      </vt:variant>
    </vt:vector>
  </HeadingPairs>
  <TitlesOfParts>
    <vt:vector size="6" baseType="lpstr">
      <vt:lpstr>disease_mutation_counts</vt:lpstr>
      <vt:lpstr>polymorphism_mutation_counts</vt:lpstr>
      <vt:lpstr>summarized_counts</vt:lpstr>
      <vt:lpstr>predictive_value_of_counts</vt:lpstr>
      <vt:lpstr>disease_mutation_counts!Disease_TM_counts_substitutions</vt:lpstr>
      <vt:lpstr>disease_mutation_counts!Polymorhism_TM_counts_substitu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</dc:creator>
  <cp:lastModifiedBy>Gabor E. Tusnady</cp:lastModifiedBy>
  <dcterms:created xsi:type="dcterms:W3CDTF">2016-01-06T09:23:22Z</dcterms:created>
  <dcterms:modified xsi:type="dcterms:W3CDTF">2016-01-18T13:06:12Z</dcterms:modified>
</cp:coreProperties>
</file>